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O:\VMMC costing paper\Re-Submission to BMC\"/>
    </mc:Choice>
  </mc:AlternateContent>
  <bookViews>
    <workbookView xWindow="0" yWindow="0" windowWidth="27165" windowHeight="11145" tabRatio="672" firstSheet="1" activeTab="5"/>
  </bookViews>
  <sheets>
    <sheet name="VMMC intervention total cost" sheetId="6" r:id="rId1"/>
    <sheet name="1. VMMC procedure direct cost" sheetId="2" r:id="rId2"/>
    <sheet name="2. Procedure support cost" sheetId="3" r:id="rId3"/>
    <sheet name="3. Education cost" sheetId="4" r:id="rId4"/>
    <sheet name="4. Direct research cost" sheetId="5" r:id="rId5"/>
    <sheet name="Cost per DALY Averted" sheetId="15" r:id="rId6"/>
  </sheets>
  <calcPr calcId="162913"/>
  <extLst>
    <ext xmlns:x14="http://schemas.microsoft.com/office/spreadsheetml/2009/9/main" uri="{79F54976-1DA5-4618-B147-4CDE4B953A38}">
      <x14:workbookPr defaultImageDpi="330"/>
    </ext>
  </extLst>
</workbook>
</file>

<file path=xl/calcChain.xml><?xml version="1.0" encoding="utf-8"?>
<calcChain xmlns="http://schemas.openxmlformats.org/spreadsheetml/2006/main">
  <c r="F32" i="15" l="1"/>
  <c r="Q77" i="6"/>
  <c r="Q76" i="6"/>
  <c r="I17" i="15"/>
  <c r="J17" i="15" s="1"/>
  <c r="L17" i="15"/>
  <c r="M17" i="15"/>
  <c r="B11" i="15"/>
  <c r="I36" i="15"/>
  <c r="I18" i="15" l="1"/>
  <c r="L18" i="15" s="1"/>
  <c r="M18" i="15" s="1"/>
  <c r="J18" i="15"/>
  <c r="B13" i="15"/>
  <c r="B36" i="15"/>
  <c r="I19" i="15" l="1"/>
  <c r="L19" i="15" s="1"/>
  <c r="J19" i="15"/>
  <c r="M19" i="15"/>
  <c r="B12" i="15"/>
  <c r="F33" i="15"/>
  <c r="F36" i="15"/>
  <c r="F34" i="15"/>
  <c r="B17" i="15"/>
  <c r="E17" i="15" s="1"/>
  <c r="F31" i="15"/>
  <c r="F35" i="15"/>
  <c r="I20" i="15" l="1"/>
  <c r="L20" i="15" s="1"/>
  <c r="J20" i="15"/>
  <c r="M20" i="15"/>
  <c r="C17" i="15"/>
  <c r="I21" i="15" l="1"/>
  <c r="L21" i="15" s="1"/>
  <c r="J21" i="15"/>
  <c r="M21" i="15"/>
  <c r="B18" i="15"/>
  <c r="E18" i="15" s="1"/>
  <c r="F17" i="15"/>
  <c r="F18" i="15" l="1"/>
  <c r="C18" i="15"/>
  <c r="I22" i="15" l="1"/>
  <c r="B19" i="15"/>
  <c r="C19" i="15" l="1"/>
  <c r="B20" i="15" s="1"/>
  <c r="E20" i="15" s="1"/>
  <c r="E19" i="15"/>
  <c r="L22" i="15" l="1"/>
  <c r="I29" i="15" s="1"/>
  <c r="I31" i="15" s="1"/>
  <c r="I38" i="15" s="1"/>
  <c r="C20" i="15"/>
  <c r="B21" i="15"/>
  <c r="E21" i="15" s="1"/>
  <c r="F19" i="15"/>
  <c r="F20" i="15" s="1"/>
  <c r="F21" i="15" l="1"/>
  <c r="C21" i="15"/>
  <c r="B22" i="15" s="1"/>
  <c r="E22" i="15" s="1"/>
  <c r="C22" i="15" l="1"/>
  <c r="B23" i="15" s="1"/>
  <c r="E23" i="15" s="1"/>
  <c r="C23" i="15" l="1"/>
  <c r="F22" i="15"/>
  <c r="F23" i="15" s="1"/>
  <c r="N43" i="2"/>
  <c r="B24" i="15" l="1"/>
  <c r="E24" i="15" s="1"/>
  <c r="F24" i="15" s="1"/>
  <c r="G109" i="6"/>
  <c r="C24" i="15" l="1"/>
  <c r="B25" i="15" s="1"/>
  <c r="H5" i="5"/>
  <c r="N15" i="5"/>
  <c r="K15" i="5"/>
  <c r="G15" i="5"/>
  <c r="G9" i="5"/>
  <c r="H9" i="5"/>
  <c r="I9" i="5"/>
  <c r="J9" i="5"/>
  <c r="K9" i="5" s="1"/>
  <c r="M9" i="5"/>
  <c r="N9" i="5"/>
  <c r="G10" i="5"/>
  <c r="H10" i="5"/>
  <c r="I10" i="5"/>
  <c r="J10" i="5"/>
  <c r="K10" i="5" s="1"/>
  <c r="M10" i="5"/>
  <c r="N10" i="5"/>
  <c r="G11" i="5"/>
  <c r="H11" i="5"/>
  <c r="I11" i="5"/>
  <c r="J11" i="5"/>
  <c r="K11" i="5" s="1"/>
  <c r="M11" i="5"/>
  <c r="N11" i="5"/>
  <c r="G12" i="5"/>
  <c r="H12" i="5"/>
  <c r="I12" i="5"/>
  <c r="J12" i="5"/>
  <c r="K12" i="5" s="1"/>
  <c r="M12" i="5"/>
  <c r="N12" i="5"/>
  <c r="N8" i="5"/>
  <c r="K8" i="5"/>
  <c r="H8" i="5"/>
  <c r="H4" i="5"/>
  <c r="G8" i="5"/>
  <c r="G5" i="5"/>
  <c r="I5" i="5"/>
  <c r="J5" i="5"/>
  <c r="K5" i="5" s="1"/>
  <c r="M5" i="5"/>
  <c r="N5" i="5"/>
  <c r="N4" i="5"/>
  <c r="K4" i="5"/>
  <c r="G4" i="5"/>
  <c r="H5" i="4"/>
  <c r="H6" i="4"/>
  <c r="H8" i="4"/>
  <c r="H9" i="4"/>
  <c r="H10" i="4"/>
  <c r="H11" i="4"/>
  <c r="H12" i="4"/>
  <c r="H13" i="4"/>
  <c r="H16" i="4"/>
  <c r="H17" i="4"/>
  <c r="H18" i="4"/>
  <c r="H21" i="4"/>
  <c r="H4" i="4"/>
  <c r="N5" i="4"/>
  <c r="N6" i="4"/>
  <c r="N8" i="4"/>
  <c r="N9" i="4"/>
  <c r="N10" i="4"/>
  <c r="N11" i="4"/>
  <c r="N12" i="4"/>
  <c r="N13" i="4"/>
  <c r="N16" i="4"/>
  <c r="N17" i="4"/>
  <c r="N18" i="4"/>
  <c r="N21" i="4"/>
  <c r="K6" i="4"/>
  <c r="K8" i="4"/>
  <c r="K9" i="4"/>
  <c r="K10" i="4"/>
  <c r="K11" i="4"/>
  <c r="K12" i="4"/>
  <c r="K13" i="4"/>
  <c r="K16" i="4"/>
  <c r="K17" i="4"/>
  <c r="K18" i="4"/>
  <c r="K21" i="4"/>
  <c r="K5" i="4"/>
  <c r="G5" i="4"/>
  <c r="G6" i="4"/>
  <c r="G8" i="4"/>
  <c r="G9" i="4"/>
  <c r="G10" i="4"/>
  <c r="G11" i="4"/>
  <c r="G12" i="4"/>
  <c r="G13" i="4"/>
  <c r="G16" i="4"/>
  <c r="G17" i="4"/>
  <c r="G18" i="4"/>
  <c r="G21" i="4"/>
  <c r="N4" i="4"/>
  <c r="K4" i="4"/>
  <c r="G4" i="4"/>
  <c r="N59" i="3"/>
  <c r="K59" i="3"/>
  <c r="H59" i="3"/>
  <c r="H55" i="3"/>
  <c r="I55" i="3"/>
  <c r="J55" i="3"/>
  <c r="K55" i="3"/>
  <c r="L55" i="3"/>
  <c r="M55" i="3"/>
  <c r="N55" i="3" s="1"/>
  <c r="H56" i="3"/>
  <c r="I56" i="3"/>
  <c r="J56" i="3"/>
  <c r="K56" i="3"/>
  <c r="L56" i="3"/>
  <c r="M56" i="3"/>
  <c r="N56" i="3"/>
  <c r="N54" i="3"/>
  <c r="K54" i="3"/>
  <c r="H54" i="3"/>
  <c r="H50" i="3"/>
  <c r="H51" i="3"/>
  <c r="H49" i="3"/>
  <c r="H46" i="3"/>
  <c r="K46" i="3"/>
  <c r="N46" i="3"/>
  <c r="I46" i="3"/>
  <c r="J46" i="3"/>
  <c r="L46" i="3" s="1"/>
  <c r="M46" i="3"/>
  <c r="N45" i="3"/>
  <c r="K45" i="3"/>
  <c r="H45" i="3"/>
  <c r="M42" i="3"/>
  <c r="N42" i="3" s="1"/>
  <c r="K42" i="3"/>
  <c r="J42" i="3"/>
  <c r="L42" i="3" s="1"/>
  <c r="I42" i="3"/>
  <c r="H42" i="3"/>
  <c r="N41" i="3"/>
  <c r="M41" i="3"/>
  <c r="J41" i="3"/>
  <c r="L41" i="3" s="1"/>
  <c r="I41" i="3"/>
  <c r="H41" i="3"/>
  <c r="M40" i="3"/>
  <c r="N40" i="3" s="1"/>
  <c r="K40" i="3"/>
  <c r="J40" i="3"/>
  <c r="L40" i="3" s="1"/>
  <c r="I40" i="3"/>
  <c r="H40" i="3"/>
  <c r="N39" i="3"/>
  <c r="M39" i="3"/>
  <c r="L39" i="3"/>
  <c r="J39" i="3"/>
  <c r="K39" i="3" s="1"/>
  <c r="I39" i="3"/>
  <c r="H39" i="3"/>
  <c r="M38" i="3"/>
  <c r="N38" i="3" s="1"/>
  <c r="K38" i="3"/>
  <c r="J38" i="3"/>
  <c r="L38" i="3" s="1"/>
  <c r="I38" i="3"/>
  <c r="H38" i="3"/>
  <c r="N37" i="3"/>
  <c r="M37" i="3"/>
  <c r="J37" i="3"/>
  <c r="L37" i="3" s="1"/>
  <c r="I37" i="3"/>
  <c r="H37" i="3"/>
  <c r="M36" i="3"/>
  <c r="N36" i="3" s="1"/>
  <c r="L36" i="3"/>
  <c r="K36" i="3"/>
  <c r="J36" i="3"/>
  <c r="I36" i="3"/>
  <c r="H36" i="3"/>
  <c r="N35" i="3"/>
  <c r="M35" i="3"/>
  <c r="L35" i="3"/>
  <c r="J35" i="3"/>
  <c r="K35" i="3" s="1"/>
  <c r="I35" i="3"/>
  <c r="H35" i="3"/>
  <c r="M34" i="3"/>
  <c r="N34" i="3" s="1"/>
  <c r="K34" i="3"/>
  <c r="J34" i="3"/>
  <c r="L34" i="3" s="1"/>
  <c r="I34" i="3"/>
  <c r="H34" i="3"/>
  <c r="N33" i="3"/>
  <c r="M33" i="3"/>
  <c r="J33" i="3"/>
  <c r="L33" i="3" s="1"/>
  <c r="I33" i="3"/>
  <c r="H33" i="3"/>
  <c r="M32" i="3"/>
  <c r="N32" i="3" s="1"/>
  <c r="K32" i="3"/>
  <c r="J32" i="3"/>
  <c r="L32" i="3" s="1"/>
  <c r="I32" i="3"/>
  <c r="H32" i="3"/>
  <c r="N31" i="3"/>
  <c r="M31" i="3"/>
  <c r="L31" i="3"/>
  <c r="J31" i="3"/>
  <c r="K31" i="3" s="1"/>
  <c r="I31" i="3"/>
  <c r="H31" i="3"/>
  <c r="M30" i="3"/>
  <c r="N30" i="3" s="1"/>
  <c r="K30" i="3"/>
  <c r="J30" i="3"/>
  <c r="L30" i="3" s="1"/>
  <c r="I30" i="3"/>
  <c r="H30" i="3"/>
  <c r="N29" i="3"/>
  <c r="M29" i="3"/>
  <c r="J29" i="3"/>
  <c r="L29" i="3" s="1"/>
  <c r="I29" i="3"/>
  <c r="H29" i="3"/>
  <c r="M28" i="3"/>
  <c r="N28" i="3" s="1"/>
  <c r="L28" i="3"/>
  <c r="K28" i="3"/>
  <c r="J28" i="3"/>
  <c r="I28" i="3"/>
  <c r="H28" i="3"/>
  <c r="N27" i="3"/>
  <c r="M27" i="3"/>
  <c r="L27" i="3"/>
  <c r="J27" i="3"/>
  <c r="K27" i="3" s="1"/>
  <c r="I27" i="3"/>
  <c r="H27" i="3"/>
  <c r="M26" i="3"/>
  <c r="N26" i="3" s="1"/>
  <c r="K26" i="3"/>
  <c r="J26" i="3"/>
  <c r="L26" i="3" s="1"/>
  <c r="I26" i="3"/>
  <c r="H26" i="3"/>
  <c r="N25" i="3"/>
  <c r="M25" i="3"/>
  <c r="J25" i="3"/>
  <c r="L25" i="3" s="1"/>
  <c r="I25" i="3"/>
  <c r="H25" i="3"/>
  <c r="M24" i="3"/>
  <c r="N24" i="3" s="1"/>
  <c r="L24" i="3"/>
  <c r="K24" i="3"/>
  <c r="J24" i="3"/>
  <c r="I24" i="3"/>
  <c r="H24" i="3"/>
  <c r="N23" i="3"/>
  <c r="M23" i="3"/>
  <c r="L23" i="3"/>
  <c r="J23" i="3"/>
  <c r="K23" i="3" s="1"/>
  <c r="I23" i="3"/>
  <c r="H23" i="3"/>
  <c r="N22" i="3"/>
  <c r="K22" i="3"/>
  <c r="H22" i="3"/>
  <c r="K18" i="3"/>
  <c r="L18" i="3"/>
  <c r="M18" i="3"/>
  <c r="N18" i="3"/>
  <c r="K19" i="3"/>
  <c r="L19" i="3"/>
  <c r="M19" i="3"/>
  <c r="N19" i="3"/>
  <c r="N17" i="3"/>
  <c r="K17" i="3"/>
  <c r="H18" i="3"/>
  <c r="H19" i="3"/>
  <c r="H17" i="3"/>
  <c r="N14" i="3"/>
  <c r="K14" i="3"/>
  <c r="F14" i="3"/>
  <c r="G14" i="3" s="1"/>
  <c r="K6" i="3"/>
  <c r="L6" i="3"/>
  <c r="M6" i="3"/>
  <c r="N6" i="3"/>
  <c r="K7" i="3"/>
  <c r="L7" i="3"/>
  <c r="M7" i="3"/>
  <c r="N7" i="3"/>
  <c r="K8" i="3"/>
  <c r="L8" i="3"/>
  <c r="M8" i="3"/>
  <c r="N8" i="3"/>
  <c r="K9" i="3"/>
  <c r="L9" i="3"/>
  <c r="M9" i="3"/>
  <c r="N9" i="3"/>
  <c r="K10" i="3"/>
  <c r="L10" i="3"/>
  <c r="M10" i="3"/>
  <c r="N10" i="3"/>
  <c r="K11" i="3"/>
  <c r="L11" i="3"/>
  <c r="M11" i="3"/>
  <c r="N11" i="3"/>
  <c r="K12" i="3"/>
  <c r="L12" i="3"/>
  <c r="M12" i="3"/>
  <c r="N12" i="3"/>
  <c r="K13" i="3"/>
  <c r="L13" i="3"/>
  <c r="M13" i="3"/>
  <c r="N13" i="3"/>
  <c r="N5" i="3"/>
  <c r="K5" i="3"/>
  <c r="G55" i="3"/>
  <c r="G56" i="3"/>
  <c r="G54" i="3"/>
  <c r="N50" i="3"/>
  <c r="N51" i="3"/>
  <c r="N49" i="3"/>
  <c r="K50" i="3"/>
  <c r="K51" i="3"/>
  <c r="K49" i="3"/>
  <c r="G50" i="3"/>
  <c r="G51" i="3"/>
  <c r="G49" i="3"/>
  <c r="G46" i="3"/>
  <c r="G45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22" i="3"/>
  <c r="G18" i="3"/>
  <c r="G19" i="3"/>
  <c r="G17" i="3"/>
  <c r="G6" i="3"/>
  <c r="G7" i="3"/>
  <c r="G9" i="3"/>
  <c r="G10" i="3"/>
  <c r="G11" i="3"/>
  <c r="G12" i="3"/>
  <c r="G13" i="3"/>
  <c r="G5" i="3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18" i="2"/>
  <c r="N14" i="2"/>
  <c r="N15" i="2"/>
  <c r="N13" i="2"/>
  <c r="E25" i="15" l="1"/>
  <c r="F25" i="15" s="1"/>
  <c r="C25" i="15"/>
  <c r="B26" i="15" s="1"/>
  <c r="L12" i="5"/>
  <c r="L11" i="5"/>
  <c r="L10" i="5"/>
  <c r="L9" i="5"/>
  <c r="L5" i="5"/>
  <c r="K25" i="3"/>
  <c r="K29" i="3"/>
  <c r="K33" i="3"/>
  <c r="K37" i="3"/>
  <c r="K41" i="3"/>
  <c r="O15" i="5"/>
  <c r="M15" i="5"/>
  <c r="L15" i="5"/>
  <c r="J15" i="5"/>
  <c r="I15" i="5"/>
  <c r="F15" i="5"/>
  <c r="O12" i="5"/>
  <c r="F12" i="5"/>
  <c r="O11" i="5"/>
  <c r="F11" i="5"/>
  <c r="O10" i="5"/>
  <c r="F10" i="5"/>
  <c r="O9" i="5"/>
  <c r="F9" i="5"/>
  <c r="O8" i="5"/>
  <c r="M8" i="5"/>
  <c r="L8" i="5"/>
  <c r="J8" i="5"/>
  <c r="I8" i="5"/>
  <c r="F8" i="5"/>
  <c r="O5" i="5"/>
  <c r="F5" i="5"/>
  <c r="O4" i="5"/>
  <c r="M4" i="5"/>
  <c r="L4" i="5"/>
  <c r="J4" i="5"/>
  <c r="I4" i="5"/>
  <c r="F4" i="5"/>
  <c r="F17" i="4"/>
  <c r="J17" i="4" s="1"/>
  <c r="L17" i="4" s="1"/>
  <c r="F16" i="4"/>
  <c r="F18" i="4" s="1"/>
  <c r="F12" i="4"/>
  <c r="M12" i="4" s="1"/>
  <c r="O12" i="4" s="1"/>
  <c r="F11" i="4"/>
  <c r="J11" i="4" s="1"/>
  <c r="L11" i="4" s="1"/>
  <c r="F10" i="4"/>
  <c r="M10" i="4" s="1"/>
  <c r="O10" i="4" s="1"/>
  <c r="F9" i="4"/>
  <c r="J9" i="4" s="1"/>
  <c r="L9" i="4" s="1"/>
  <c r="F8" i="4"/>
  <c r="M8" i="4" s="1"/>
  <c r="O8" i="4" s="1"/>
  <c r="F4" i="4"/>
  <c r="M4" i="4" s="1"/>
  <c r="O4" i="4" s="1"/>
  <c r="F59" i="3"/>
  <c r="G59" i="3" s="1"/>
  <c r="O56" i="3"/>
  <c r="F56" i="3"/>
  <c r="O55" i="3"/>
  <c r="F55" i="3"/>
  <c r="O54" i="3"/>
  <c r="M54" i="3"/>
  <c r="L54" i="3"/>
  <c r="J54" i="3"/>
  <c r="I54" i="3"/>
  <c r="F54" i="3"/>
  <c r="O51" i="3"/>
  <c r="M51" i="3"/>
  <c r="L51" i="3"/>
  <c r="J51" i="3"/>
  <c r="I51" i="3"/>
  <c r="F51" i="3"/>
  <c r="O50" i="3"/>
  <c r="M50" i="3"/>
  <c r="L50" i="3"/>
  <c r="J50" i="3"/>
  <c r="I50" i="3"/>
  <c r="O49" i="3"/>
  <c r="M49" i="3"/>
  <c r="L49" i="3"/>
  <c r="J49" i="3"/>
  <c r="I49" i="3"/>
  <c r="O46" i="3"/>
  <c r="O45" i="3"/>
  <c r="L45" i="3"/>
  <c r="I45" i="3"/>
  <c r="O42" i="3"/>
  <c r="F42" i="3"/>
  <c r="O41" i="3"/>
  <c r="F41" i="3"/>
  <c r="O40" i="3"/>
  <c r="F40" i="3"/>
  <c r="O39" i="3"/>
  <c r="F39" i="3"/>
  <c r="O38" i="3"/>
  <c r="F38" i="3"/>
  <c r="O37" i="3"/>
  <c r="F37" i="3"/>
  <c r="O36" i="3"/>
  <c r="F36" i="3"/>
  <c r="O35" i="3"/>
  <c r="F35" i="3"/>
  <c r="O34" i="3"/>
  <c r="F34" i="3"/>
  <c r="O33" i="3"/>
  <c r="F33" i="3"/>
  <c r="O32" i="3"/>
  <c r="F32" i="3"/>
  <c r="O31" i="3"/>
  <c r="F31" i="3"/>
  <c r="O30" i="3"/>
  <c r="F30" i="3"/>
  <c r="O29" i="3"/>
  <c r="F29" i="3"/>
  <c r="O28" i="3"/>
  <c r="F28" i="3"/>
  <c r="O27" i="3"/>
  <c r="F27" i="3"/>
  <c r="O26" i="3"/>
  <c r="F26" i="3"/>
  <c r="O25" i="3"/>
  <c r="F25" i="3"/>
  <c r="O24" i="3"/>
  <c r="F24" i="3"/>
  <c r="O23" i="3"/>
  <c r="F23" i="3"/>
  <c r="O22" i="3"/>
  <c r="M22" i="3"/>
  <c r="L22" i="3"/>
  <c r="J22" i="3"/>
  <c r="I22" i="3"/>
  <c r="F22" i="3"/>
  <c r="O19" i="3"/>
  <c r="J19" i="3"/>
  <c r="I19" i="3"/>
  <c r="F19" i="3"/>
  <c r="O18" i="3"/>
  <c r="J18" i="3"/>
  <c r="I18" i="3"/>
  <c r="F18" i="3"/>
  <c r="O17" i="3"/>
  <c r="M17" i="3"/>
  <c r="L17" i="3"/>
  <c r="J17" i="3"/>
  <c r="I17" i="3"/>
  <c r="F17" i="3"/>
  <c r="M14" i="3"/>
  <c r="O14" i="3" s="1"/>
  <c r="J14" i="3"/>
  <c r="L14" i="3" s="1"/>
  <c r="I14" i="3"/>
  <c r="O13" i="3"/>
  <c r="J13" i="3"/>
  <c r="I13" i="3"/>
  <c r="F13" i="3"/>
  <c r="O12" i="3"/>
  <c r="J12" i="3"/>
  <c r="I12" i="3"/>
  <c r="F12" i="3"/>
  <c r="O11" i="3"/>
  <c r="J11" i="3"/>
  <c r="I11" i="3"/>
  <c r="F11" i="3"/>
  <c r="O10" i="3"/>
  <c r="J10" i="3"/>
  <c r="I10" i="3"/>
  <c r="F10" i="3"/>
  <c r="O9" i="3"/>
  <c r="J9" i="3"/>
  <c r="I9" i="3"/>
  <c r="F9" i="3"/>
  <c r="O7" i="3"/>
  <c r="J7" i="3"/>
  <c r="I7" i="3"/>
  <c r="F7" i="3"/>
  <c r="O6" i="3"/>
  <c r="J6" i="3"/>
  <c r="I6" i="3"/>
  <c r="F6" i="3"/>
  <c r="O5" i="3"/>
  <c r="M5" i="3"/>
  <c r="L5" i="3"/>
  <c r="J5" i="3"/>
  <c r="I5" i="3"/>
  <c r="F5" i="3"/>
  <c r="I39" i="2"/>
  <c r="F39" i="2"/>
  <c r="G39" i="2" s="1"/>
  <c r="F38" i="2"/>
  <c r="G38" i="2" s="1"/>
  <c r="F37" i="2"/>
  <c r="G37" i="2" s="1"/>
  <c r="J36" i="2"/>
  <c r="K36" i="2" s="1"/>
  <c r="F36" i="2"/>
  <c r="G36" i="2" s="1"/>
  <c r="I35" i="2"/>
  <c r="F35" i="2"/>
  <c r="G35" i="2" s="1"/>
  <c r="L34" i="2"/>
  <c r="J34" i="2"/>
  <c r="K34" i="2" s="1"/>
  <c r="F34" i="2"/>
  <c r="G34" i="2" s="1"/>
  <c r="F33" i="2"/>
  <c r="G33" i="2" s="1"/>
  <c r="L32" i="2"/>
  <c r="J32" i="2"/>
  <c r="K32" i="2" s="1"/>
  <c r="F32" i="2"/>
  <c r="G32" i="2" s="1"/>
  <c r="I31" i="2"/>
  <c r="F31" i="2"/>
  <c r="G31" i="2" s="1"/>
  <c r="F30" i="2"/>
  <c r="G30" i="2" s="1"/>
  <c r="I29" i="2"/>
  <c r="F29" i="2"/>
  <c r="G29" i="2" s="1"/>
  <c r="J28" i="2"/>
  <c r="K28" i="2" s="1"/>
  <c r="F28" i="2"/>
  <c r="G28" i="2" s="1"/>
  <c r="I27" i="2"/>
  <c r="F27" i="2"/>
  <c r="G27" i="2" s="1"/>
  <c r="L26" i="2"/>
  <c r="J26" i="2"/>
  <c r="K26" i="2" s="1"/>
  <c r="F26" i="2"/>
  <c r="G26" i="2" s="1"/>
  <c r="F25" i="2"/>
  <c r="G25" i="2" s="1"/>
  <c r="L24" i="2"/>
  <c r="J24" i="2"/>
  <c r="K24" i="2" s="1"/>
  <c r="F24" i="2"/>
  <c r="G24" i="2" s="1"/>
  <c r="I23" i="2"/>
  <c r="F23" i="2"/>
  <c r="G23" i="2" s="1"/>
  <c r="F22" i="2"/>
  <c r="G22" i="2" s="1"/>
  <c r="I21" i="2"/>
  <c r="F21" i="2"/>
  <c r="G21" i="2" s="1"/>
  <c r="J20" i="2"/>
  <c r="K20" i="2" s="1"/>
  <c r="F20" i="2"/>
  <c r="G20" i="2" s="1"/>
  <c r="I19" i="2"/>
  <c r="F19" i="2"/>
  <c r="G19" i="2" s="1"/>
  <c r="L18" i="2"/>
  <c r="J18" i="2"/>
  <c r="K18" i="2" s="1"/>
  <c r="F18" i="2"/>
  <c r="G18" i="2" s="1"/>
  <c r="J14" i="2"/>
  <c r="K14" i="2" s="1"/>
  <c r="F14" i="2"/>
  <c r="G14" i="2" s="1"/>
  <c r="F13" i="2"/>
  <c r="I13" i="2" s="1"/>
  <c r="F9" i="2"/>
  <c r="G9" i="2" s="1"/>
  <c r="J8" i="2"/>
  <c r="K8" i="2" s="1"/>
  <c r="I8" i="2"/>
  <c r="F8" i="2"/>
  <c r="G8" i="2" s="1"/>
  <c r="F6" i="2"/>
  <c r="G6" i="2" s="1"/>
  <c r="J5" i="2"/>
  <c r="K5" i="2" s="1"/>
  <c r="I5" i="2"/>
  <c r="F5" i="2"/>
  <c r="G5" i="2" s="1"/>
  <c r="F105" i="6"/>
  <c r="G105" i="6" s="1"/>
  <c r="F104" i="6"/>
  <c r="J104" i="6" s="1"/>
  <c r="F103" i="6"/>
  <c r="G103" i="6" s="1"/>
  <c r="F102" i="6"/>
  <c r="F98" i="6"/>
  <c r="J98" i="6" s="1"/>
  <c r="F97" i="6"/>
  <c r="G97" i="6" s="1"/>
  <c r="N96" i="6"/>
  <c r="K96" i="6"/>
  <c r="F95" i="6"/>
  <c r="J95" i="6" s="1"/>
  <c r="F94" i="6"/>
  <c r="G94" i="6" s="1"/>
  <c r="F93" i="6"/>
  <c r="J93" i="6" s="1"/>
  <c r="K93" i="6" s="1"/>
  <c r="F92" i="6"/>
  <c r="J92" i="6" s="1"/>
  <c r="F91" i="6"/>
  <c r="M91" i="6" s="1"/>
  <c r="F86" i="6"/>
  <c r="J86" i="6" s="1"/>
  <c r="K86" i="6" s="1"/>
  <c r="F85" i="6"/>
  <c r="G85" i="6" s="1"/>
  <c r="F82" i="6"/>
  <c r="G82" i="6" s="1"/>
  <c r="M81" i="6"/>
  <c r="N81" i="6" s="1"/>
  <c r="J81" i="6"/>
  <c r="K81" i="6" s="1"/>
  <c r="I81" i="6"/>
  <c r="G81" i="6"/>
  <c r="M80" i="6"/>
  <c r="N80" i="6" s="1"/>
  <c r="J80" i="6"/>
  <c r="L80" i="6" s="1"/>
  <c r="I80" i="6"/>
  <c r="G80" i="6"/>
  <c r="M77" i="6"/>
  <c r="N77" i="6" s="1"/>
  <c r="J77" i="6"/>
  <c r="K77" i="6" s="1"/>
  <c r="I77" i="6"/>
  <c r="G77" i="6"/>
  <c r="O76" i="6"/>
  <c r="N76" i="6"/>
  <c r="L76" i="6"/>
  <c r="K76" i="6"/>
  <c r="I76" i="6"/>
  <c r="G76" i="6"/>
  <c r="F72" i="6"/>
  <c r="M72" i="6" s="1"/>
  <c r="O72" i="6" s="1"/>
  <c r="F71" i="6"/>
  <c r="G71" i="6" s="1"/>
  <c r="F70" i="6"/>
  <c r="J70" i="6" s="1"/>
  <c r="L70" i="6" s="1"/>
  <c r="F69" i="6"/>
  <c r="G69" i="6" s="1"/>
  <c r="F68" i="6"/>
  <c r="G68" i="6" s="1"/>
  <c r="F67" i="6"/>
  <c r="G67" i="6" s="1"/>
  <c r="F66" i="6"/>
  <c r="J66" i="6" s="1"/>
  <c r="L66" i="6" s="1"/>
  <c r="F65" i="6"/>
  <c r="J65" i="6" s="1"/>
  <c r="K65" i="6" s="1"/>
  <c r="F64" i="6"/>
  <c r="J64" i="6" s="1"/>
  <c r="F63" i="6"/>
  <c r="G63" i="6" s="1"/>
  <c r="F62" i="6"/>
  <c r="J62" i="6" s="1"/>
  <c r="K62" i="6" s="1"/>
  <c r="F61" i="6"/>
  <c r="J61" i="6" s="1"/>
  <c r="F60" i="6"/>
  <c r="J60" i="6" s="1"/>
  <c r="F59" i="6"/>
  <c r="J59" i="6" s="1"/>
  <c r="K59" i="6" s="1"/>
  <c r="F58" i="6"/>
  <c r="J58" i="6" s="1"/>
  <c r="L58" i="6" s="1"/>
  <c r="F57" i="6"/>
  <c r="G57" i="6" s="1"/>
  <c r="F56" i="6"/>
  <c r="G56" i="6" s="1"/>
  <c r="F55" i="6"/>
  <c r="J55" i="6" s="1"/>
  <c r="K55" i="6" s="1"/>
  <c r="F54" i="6"/>
  <c r="J54" i="6" s="1"/>
  <c r="K54" i="6" s="1"/>
  <c r="F53" i="6"/>
  <c r="J53" i="6" s="1"/>
  <c r="L53" i="6" s="1"/>
  <c r="F52" i="6"/>
  <c r="G52" i="6" s="1"/>
  <c r="F51" i="6"/>
  <c r="G51" i="6" s="1"/>
  <c r="F47" i="6"/>
  <c r="J47" i="6" s="1"/>
  <c r="L47" i="6" s="1"/>
  <c r="F46" i="6"/>
  <c r="M46" i="6" s="1"/>
  <c r="O46" i="6" s="1"/>
  <c r="F42" i="6"/>
  <c r="J42" i="6" s="1"/>
  <c r="L42" i="6" s="1"/>
  <c r="F41" i="6"/>
  <c r="J41" i="6" s="1"/>
  <c r="L41" i="6" s="1"/>
  <c r="F40" i="6"/>
  <c r="G40" i="6" s="1"/>
  <c r="F39" i="6"/>
  <c r="J39" i="6" s="1"/>
  <c r="K39" i="6" s="1"/>
  <c r="F38" i="6"/>
  <c r="F37" i="6"/>
  <c r="J37" i="6" s="1"/>
  <c r="F36" i="6"/>
  <c r="G36" i="6" s="1"/>
  <c r="F35" i="6"/>
  <c r="G35" i="6" s="1"/>
  <c r="F34" i="6"/>
  <c r="J34" i="6" s="1"/>
  <c r="F33" i="6"/>
  <c r="M33" i="6" s="1"/>
  <c r="F32" i="6"/>
  <c r="G32" i="6" s="1"/>
  <c r="F31" i="6"/>
  <c r="G31" i="6" s="1"/>
  <c r="F30" i="6"/>
  <c r="J30" i="6" s="1"/>
  <c r="L30" i="6" s="1"/>
  <c r="F29" i="6"/>
  <c r="F28" i="6"/>
  <c r="G28" i="6" s="1"/>
  <c r="F27" i="6"/>
  <c r="G27" i="6" s="1"/>
  <c r="F26" i="6"/>
  <c r="J26" i="6" s="1"/>
  <c r="K26" i="6" s="1"/>
  <c r="F25" i="6"/>
  <c r="G25" i="6" s="1"/>
  <c r="F24" i="6"/>
  <c r="I24" i="6" s="1"/>
  <c r="F23" i="6"/>
  <c r="G23" i="6" s="1"/>
  <c r="F22" i="6"/>
  <c r="J22" i="6" s="1"/>
  <c r="K22" i="6" s="1"/>
  <c r="F21" i="6"/>
  <c r="J21" i="6" s="1"/>
  <c r="F17" i="6"/>
  <c r="G17" i="6" s="1"/>
  <c r="F16" i="6"/>
  <c r="J16" i="6" s="1"/>
  <c r="K16" i="6" s="1"/>
  <c r="F15" i="6"/>
  <c r="G15" i="6" s="1"/>
  <c r="F14" i="6"/>
  <c r="I14" i="6" s="1"/>
  <c r="F13" i="6"/>
  <c r="J13" i="6" s="1"/>
  <c r="F12" i="6"/>
  <c r="J12" i="6" s="1"/>
  <c r="F11" i="6"/>
  <c r="M11" i="6" s="1"/>
  <c r="F10" i="6"/>
  <c r="G10" i="6" s="1"/>
  <c r="M9" i="6"/>
  <c r="N9" i="6" s="1"/>
  <c r="K9" i="6"/>
  <c r="F8" i="6"/>
  <c r="J8" i="6" s="1"/>
  <c r="F7" i="6"/>
  <c r="J7" i="6" s="1"/>
  <c r="F6" i="6"/>
  <c r="J6" i="6" s="1"/>
  <c r="F5" i="6"/>
  <c r="J5" i="6" s="1"/>
  <c r="F4" i="6"/>
  <c r="M4" i="6" s="1"/>
  <c r="O4" i="6" s="1"/>
  <c r="C26" i="15" l="1"/>
  <c r="E26" i="15"/>
  <c r="B27" i="15"/>
  <c r="M56" i="6"/>
  <c r="O56" i="6" s="1"/>
  <c r="I26" i="6"/>
  <c r="G66" i="6"/>
  <c r="I16" i="4"/>
  <c r="J16" i="4"/>
  <c r="L16" i="4" s="1"/>
  <c r="I4" i="4"/>
  <c r="J4" i="4"/>
  <c r="L4" i="4" s="1"/>
  <c r="J8" i="4"/>
  <c r="L8" i="4" s="1"/>
  <c r="J10" i="4"/>
  <c r="L10" i="4" s="1"/>
  <c r="J12" i="4"/>
  <c r="L12" i="4" s="1"/>
  <c r="I8" i="4"/>
  <c r="I10" i="4"/>
  <c r="I12" i="4"/>
  <c r="F5" i="4"/>
  <c r="J5" i="4" s="1"/>
  <c r="L5" i="4" s="1"/>
  <c r="M18" i="4"/>
  <c r="O18" i="4" s="1"/>
  <c r="J18" i="4"/>
  <c r="L18" i="4" s="1"/>
  <c r="I18" i="4"/>
  <c r="M9" i="4"/>
  <c r="O9" i="4" s="1"/>
  <c r="I9" i="4"/>
  <c r="I11" i="4"/>
  <c r="I17" i="4"/>
  <c r="M5" i="4"/>
  <c r="O5" i="4" s="1"/>
  <c r="M11" i="4"/>
  <c r="O11" i="4" s="1"/>
  <c r="F13" i="4"/>
  <c r="M17" i="4"/>
  <c r="O17" i="4" s="1"/>
  <c r="M16" i="4"/>
  <c r="O16" i="4" s="1"/>
  <c r="H6" i="3"/>
  <c r="H11" i="3"/>
  <c r="H7" i="3"/>
  <c r="H12" i="3"/>
  <c r="H5" i="3"/>
  <c r="H9" i="3"/>
  <c r="H13" i="3"/>
  <c r="H10" i="3"/>
  <c r="M59" i="3"/>
  <c r="O59" i="3" s="1"/>
  <c r="I59" i="3"/>
  <c r="J59" i="3"/>
  <c r="L59" i="3" s="1"/>
  <c r="H14" i="3"/>
  <c r="G7" i="6"/>
  <c r="I30" i="6"/>
  <c r="I7" i="6"/>
  <c r="I59" i="6"/>
  <c r="G54" i="6"/>
  <c r="M59" i="6"/>
  <c r="N59" i="6" s="1"/>
  <c r="G26" i="6"/>
  <c r="K42" i="6"/>
  <c r="I66" i="6"/>
  <c r="M28" i="6"/>
  <c r="N28" i="6" s="1"/>
  <c r="M52" i="6"/>
  <c r="O52" i="6" s="1"/>
  <c r="I27" i="6"/>
  <c r="I35" i="6"/>
  <c r="M70" i="6"/>
  <c r="N70" i="6" s="1"/>
  <c r="M27" i="6"/>
  <c r="N27" i="6" s="1"/>
  <c r="M39" i="6"/>
  <c r="N39" i="6" s="1"/>
  <c r="G42" i="6"/>
  <c r="M98" i="6"/>
  <c r="N98" i="6" s="1"/>
  <c r="G12" i="6"/>
  <c r="G22" i="6"/>
  <c r="M34" i="6"/>
  <c r="N34" i="6" s="1"/>
  <c r="I51" i="6"/>
  <c r="M55" i="6"/>
  <c r="N55" i="6" s="1"/>
  <c r="M82" i="6"/>
  <c r="O82" i="6" s="1"/>
  <c r="M94" i="6"/>
  <c r="O94" i="6" s="1"/>
  <c r="F106" i="6"/>
  <c r="J106" i="6" s="1"/>
  <c r="I104" i="6"/>
  <c r="I10" i="6"/>
  <c r="J15" i="6"/>
  <c r="L15" i="6" s="1"/>
  <c r="I17" i="6"/>
  <c r="J24" i="6"/>
  <c r="L24" i="6" s="1"/>
  <c r="M10" i="6"/>
  <c r="N10" i="6" s="1"/>
  <c r="M17" i="6"/>
  <c r="N17" i="6" s="1"/>
  <c r="I22" i="6"/>
  <c r="L26" i="6"/>
  <c r="M51" i="6"/>
  <c r="N51" i="6" s="1"/>
  <c r="K66" i="6"/>
  <c r="M71" i="6"/>
  <c r="N71" i="6" s="1"/>
  <c r="O80" i="6"/>
  <c r="L81" i="6"/>
  <c r="M102" i="6"/>
  <c r="N102" i="6" s="1"/>
  <c r="L16" i="6"/>
  <c r="I28" i="6"/>
  <c r="G30" i="6"/>
  <c r="M93" i="6"/>
  <c r="N93" i="6" s="1"/>
  <c r="G98" i="6"/>
  <c r="I105" i="6"/>
  <c r="L60" i="6"/>
  <c r="K60" i="6"/>
  <c r="L61" i="6"/>
  <c r="K61" i="6"/>
  <c r="M16" i="6"/>
  <c r="N16" i="6" s="1"/>
  <c r="M13" i="6"/>
  <c r="I16" i="6"/>
  <c r="M30" i="6"/>
  <c r="M31" i="6"/>
  <c r="M32" i="6"/>
  <c r="O32" i="6" s="1"/>
  <c r="I34" i="6"/>
  <c r="I39" i="6"/>
  <c r="M40" i="6"/>
  <c r="O40" i="6" s="1"/>
  <c r="I55" i="6"/>
  <c r="J56" i="6"/>
  <c r="L56" i="6" s="1"/>
  <c r="J57" i="6"/>
  <c r="L57" i="6" s="1"/>
  <c r="G59" i="6"/>
  <c r="L62" i="6"/>
  <c r="M63" i="6"/>
  <c r="O63" i="6" s="1"/>
  <c r="M64" i="6"/>
  <c r="M66" i="6"/>
  <c r="M67" i="6"/>
  <c r="N67" i="6" s="1"/>
  <c r="I70" i="6"/>
  <c r="I71" i="6"/>
  <c r="J82" i="6"/>
  <c r="L82" i="6" s="1"/>
  <c r="J85" i="6"/>
  <c r="L85" i="6" s="1"/>
  <c r="M86" i="6"/>
  <c r="J91" i="6"/>
  <c r="L91" i="6" s="1"/>
  <c r="I93" i="6"/>
  <c r="I94" i="6"/>
  <c r="I98" i="6"/>
  <c r="I102" i="6"/>
  <c r="G104" i="6"/>
  <c r="M62" i="6"/>
  <c r="N62" i="6" s="1"/>
  <c r="I8" i="6"/>
  <c r="G13" i="6"/>
  <c r="J23" i="6"/>
  <c r="K23" i="6" s="1"/>
  <c r="O34" i="6"/>
  <c r="I36" i="6"/>
  <c r="G41" i="6"/>
  <c r="O55" i="6"/>
  <c r="G58" i="6"/>
  <c r="G62" i="6"/>
  <c r="G64" i="6"/>
  <c r="I68" i="6"/>
  <c r="L77" i="6"/>
  <c r="G86" i="6"/>
  <c r="M104" i="6"/>
  <c r="M105" i="6"/>
  <c r="F18" i="6"/>
  <c r="G18" i="6" s="1"/>
  <c r="J25" i="6"/>
  <c r="K25" i="6" s="1"/>
  <c r="I4" i="6"/>
  <c r="G6" i="6"/>
  <c r="M7" i="6"/>
  <c r="M8" i="6"/>
  <c r="O8" i="6" s="1"/>
  <c r="I13" i="6"/>
  <c r="J14" i="6"/>
  <c r="L14" i="6" s="1"/>
  <c r="G16" i="6"/>
  <c r="G21" i="6"/>
  <c r="M22" i="6"/>
  <c r="M26" i="6"/>
  <c r="N26" i="6" s="1"/>
  <c r="O27" i="6"/>
  <c r="K30" i="6"/>
  <c r="I31" i="6"/>
  <c r="I32" i="6"/>
  <c r="G34" i="6"/>
  <c r="M36" i="6"/>
  <c r="O36" i="6" s="1"/>
  <c r="G39" i="6"/>
  <c r="J40" i="6"/>
  <c r="L40" i="6" s="1"/>
  <c r="G55" i="6"/>
  <c r="I62" i="6"/>
  <c r="I63" i="6"/>
  <c r="I64" i="6"/>
  <c r="G65" i="6"/>
  <c r="I67" i="6"/>
  <c r="J68" i="6"/>
  <c r="K68" i="6" s="1"/>
  <c r="G70" i="6"/>
  <c r="I86" i="6"/>
  <c r="I91" i="6"/>
  <c r="G93" i="6"/>
  <c r="K7" i="6"/>
  <c r="L7" i="6"/>
  <c r="K5" i="6"/>
  <c r="L5" i="6"/>
  <c r="L8" i="6"/>
  <c r="K8" i="6"/>
  <c r="K13" i="6"/>
  <c r="L13" i="6"/>
  <c r="I18" i="6"/>
  <c r="K6" i="6"/>
  <c r="L6" i="6"/>
  <c r="N11" i="6"/>
  <c r="O11" i="6"/>
  <c r="L21" i="6"/>
  <c r="K21" i="6"/>
  <c r="L12" i="6"/>
  <c r="K12" i="6"/>
  <c r="N4" i="6"/>
  <c r="J10" i="6"/>
  <c r="L22" i="6"/>
  <c r="G4" i="6"/>
  <c r="I6" i="6"/>
  <c r="M6" i="6"/>
  <c r="G8" i="6"/>
  <c r="I12" i="6"/>
  <c r="M12" i="6"/>
  <c r="G14" i="6"/>
  <c r="M14" i="6"/>
  <c r="J17" i="6"/>
  <c r="O17" i="6"/>
  <c r="M23" i="6"/>
  <c r="G24" i="6"/>
  <c r="M24" i="6"/>
  <c r="L25" i="6"/>
  <c r="L37" i="6"/>
  <c r="K37" i="6"/>
  <c r="J11" i="6"/>
  <c r="J4" i="6"/>
  <c r="G5" i="6"/>
  <c r="G11" i="6"/>
  <c r="M15" i="6"/>
  <c r="I15" i="6"/>
  <c r="M25" i="6"/>
  <c r="I25" i="6"/>
  <c r="I5" i="6"/>
  <c r="M5" i="6"/>
  <c r="I11" i="6"/>
  <c r="F43" i="6"/>
  <c r="M21" i="6"/>
  <c r="I21" i="6"/>
  <c r="I23" i="6"/>
  <c r="O33" i="6"/>
  <c r="N33" i="6"/>
  <c r="M29" i="6"/>
  <c r="I29" i="6"/>
  <c r="G29" i="6"/>
  <c r="L34" i="6"/>
  <c r="K34" i="6"/>
  <c r="J29" i="6"/>
  <c r="J33" i="6"/>
  <c r="J38" i="6"/>
  <c r="M38" i="6"/>
  <c r="I38" i="6"/>
  <c r="L54" i="6"/>
  <c r="K58" i="6"/>
  <c r="L59" i="6"/>
  <c r="L64" i="6"/>
  <c r="K64" i="6"/>
  <c r="L65" i="6"/>
  <c r="O67" i="6"/>
  <c r="M69" i="6"/>
  <c r="I69" i="6"/>
  <c r="J69" i="6"/>
  <c r="G72" i="6"/>
  <c r="J72" i="6"/>
  <c r="I72" i="6"/>
  <c r="J28" i="6"/>
  <c r="J32" i="6"/>
  <c r="N32" i="6"/>
  <c r="G33" i="6"/>
  <c r="M35" i="6"/>
  <c r="J36" i="6"/>
  <c r="G37" i="6"/>
  <c r="M37" i="6"/>
  <c r="G38" i="6"/>
  <c r="F48" i="6"/>
  <c r="G46" i="6"/>
  <c r="N46" i="6"/>
  <c r="K47" i="6"/>
  <c r="N52" i="6"/>
  <c r="K53" i="6"/>
  <c r="L92" i="6"/>
  <c r="K92" i="6"/>
  <c r="J27" i="6"/>
  <c r="J31" i="6"/>
  <c r="J35" i="6"/>
  <c r="I37" i="6"/>
  <c r="K41" i="6"/>
  <c r="I46" i="6"/>
  <c r="M47" i="6"/>
  <c r="I47" i="6"/>
  <c r="F73" i="6"/>
  <c r="I52" i="6"/>
  <c r="M53" i="6"/>
  <c r="I53" i="6"/>
  <c r="N56" i="6"/>
  <c r="N72" i="6"/>
  <c r="O91" i="6"/>
  <c r="N91" i="6"/>
  <c r="I33" i="6"/>
  <c r="L39" i="6"/>
  <c r="I40" i="6"/>
  <c r="M41" i="6"/>
  <c r="I41" i="6"/>
  <c r="J46" i="6"/>
  <c r="G47" i="6"/>
  <c r="J52" i="6"/>
  <c r="G53" i="6"/>
  <c r="L55" i="6"/>
  <c r="I56" i="6"/>
  <c r="M57" i="6"/>
  <c r="I57" i="6"/>
  <c r="I60" i="6"/>
  <c r="M60" i="6"/>
  <c r="G60" i="6"/>
  <c r="M61" i="6"/>
  <c r="I61" i="6"/>
  <c r="G61" i="6"/>
  <c r="I42" i="6"/>
  <c r="M42" i="6"/>
  <c r="J51" i="6"/>
  <c r="I54" i="6"/>
  <c r="M54" i="6"/>
  <c r="I58" i="6"/>
  <c r="M58" i="6"/>
  <c r="J63" i="6"/>
  <c r="M68" i="6"/>
  <c r="K70" i="6"/>
  <c r="O77" i="6"/>
  <c r="K80" i="6"/>
  <c r="K85" i="6"/>
  <c r="L86" i="6"/>
  <c r="L93" i="6"/>
  <c r="M65" i="6"/>
  <c r="I65" i="6"/>
  <c r="I82" i="6"/>
  <c r="M85" i="6"/>
  <c r="I85" i="6"/>
  <c r="F87" i="6"/>
  <c r="F99" i="6"/>
  <c r="G91" i="6"/>
  <c r="M92" i="6"/>
  <c r="I92" i="6"/>
  <c r="L95" i="6"/>
  <c r="K95" i="6"/>
  <c r="L98" i="6"/>
  <c r="K98" i="6"/>
  <c r="O81" i="6"/>
  <c r="G92" i="6"/>
  <c r="L104" i="6"/>
  <c r="K104" i="6"/>
  <c r="J67" i="6"/>
  <c r="J71" i="6"/>
  <c r="J94" i="6"/>
  <c r="N94" i="6"/>
  <c r="G95" i="6"/>
  <c r="G102" i="6"/>
  <c r="J105" i="6"/>
  <c r="I97" i="6"/>
  <c r="M97" i="6"/>
  <c r="I103" i="6"/>
  <c r="M103" i="6"/>
  <c r="I95" i="6"/>
  <c r="M95" i="6"/>
  <c r="J97" i="6"/>
  <c r="J103" i="6"/>
  <c r="J102" i="6"/>
  <c r="L14" i="2"/>
  <c r="L20" i="2"/>
  <c r="J22" i="2"/>
  <c r="I25" i="2"/>
  <c r="L28" i="2"/>
  <c r="J30" i="2"/>
  <c r="I33" i="2"/>
  <c r="L36" i="2"/>
  <c r="J38" i="2"/>
  <c r="I37" i="2"/>
  <c r="L5" i="2"/>
  <c r="I6" i="2"/>
  <c r="L8" i="2"/>
  <c r="M14" i="2"/>
  <c r="O14" i="2" s="1"/>
  <c r="M18" i="2"/>
  <c r="O18" i="2" s="1"/>
  <c r="J19" i="2"/>
  <c r="M20" i="2"/>
  <c r="O20" i="2" s="1"/>
  <c r="J21" i="2"/>
  <c r="M22" i="2"/>
  <c r="O22" i="2" s="1"/>
  <c r="J23" i="2"/>
  <c r="M24" i="2"/>
  <c r="O24" i="2" s="1"/>
  <c r="J25" i="2"/>
  <c r="M26" i="2"/>
  <c r="O26" i="2" s="1"/>
  <c r="J27" i="2"/>
  <c r="M28" i="2"/>
  <c r="O28" i="2" s="1"/>
  <c r="J29" i="2"/>
  <c r="M30" i="2"/>
  <c r="O30" i="2" s="1"/>
  <c r="J31" i="2"/>
  <c r="M32" i="2"/>
  <c r="O32" i="2" s="1"/>
  <c r="J33" i="2"/>
  <c r="M34" i="2"/>
  <c r="O34" i="2" s="1"/>
  <c r="J35" i="2"/>
  <c r="M36" i="2"/>
  <c r="O36" i="2" s="1"/>
  <c r="J37" i="2"/>
  <c r="M38" i="2"/>
  <c r="O38" i="2" s="1"/>
  <c r="J39" i="2"/>
  <c r="F40" i="2"/>
  <c r="M6" i="2"/>
  <c r="M9" i="2"/>
  <c r="I9" i="2"/>
  <c r="M5" i="2"/>
  <c r="J6" i="2"/>
  <c r="M8" i="2"/>
  <c r="J9" i="2"/>
  <c r="F10" i="2"/>
  <c r="I14" i="2"/>
  <c r="I18" i="2"/>
  <c r="I20" i="2"/>
  <c r="I22" i="2"/>
  <c r="I24" i="2"/>
  <c r="I26" i="2"/>
  <c r="I28" i="2"/>
  <c r="I30" i="2"/>
  <c r="I32" i="2"/>
  <c r="I34" i="2"/>
  <c r="I36" i="2"/>
  <c r="I38" i="2"/>
  <c r="G13" i="2"/>
  <c r="J13" i="2"/>
  <c r="M13" i="2"/>
  <c r="O13" i="2" s="1"/>
  <c r="F15" i="2"/>
  <c r="M19" i="2"/>
  <c r="O19" i="2" s="1"/>
  <c r="M21" i="2"/>
  <c r="O21" i="2" s="1"/>
  <c r="M23" i="2"/>
  <c r="O23" i="2" s="1"/>
  <c r="M25" i="2"/>
  <c r="O25" i="2" s="1"/>
  <c r="M27" i="2"/>
  <c r="O27" i="2" s="1"/>
  <c r="M29" i="2"/>
  <c r="O29" i="2" s="1"/>
  <c r="M31" i="2"/>
  <c r="O31" i="2" s="1"/>
  <c r="M33" i="2"/>
  <c r="O33" i="2" s="1"/>
  <c r="M35" i="2"/>
  <c r="O35" i="2" s="1"/>
  <c r="M37" i="2"/>
  <c r="O37" i="2" s="1"/>
  <c r="M39" i="2"/>
  <c r="O39" i="2" s="1"/>
  <c r="E27" i="15" l="1"/>
  <c r="B29" i="15" s="1"/>
  <c r="B31" i="15" s="1"/>
  <c r="B38" i="15" s="1"/>
  <c r="F26" i="15"/>
  <c r="O98" i="6"/>
  <c r="O102" i="6"/>
  <c r="G106" i="6"/>
  <c r="O59" i="6"/>
  <c r="O62" i="6"/>
  <c r="O28" i="6"/>
  <c r="O93" i="6"/>
  <c r="O71" i="6"/>
  <c r="L68" i="6"/>
  <c r="N63" i="6"/>
  <c r="K15" i="6"/>
  <c r="M18" i="6"/>
  <c r="O18" i="6" s="1"/>
  <c r="I5" i="4"/>
  <c r="J13" i="4"/>
  <c r="L13" i="4" s="1"/>
  <c r="M13" i="4"/>
  <c r="O13" i="4" s="1"/>
  <c r="I13" i="4"/>
  <c r="F21" i="4"/>
  <c r="K82" i="6"/>
  <c r="O39" i="6"/>
  <c r="K40" i="6"/>
  <c r="J18" i="6"/>
  <c r="N82" i="6"/>
  <c r="N40" i="6"/>
  <c r="O10" i="6"/>
  <c r="O16" i="6"/>
  <c r="O26" i="6"/>
  <c r="L23" i="6"/>
  <c r="O51" i="6"/>
  <c r="O70" i="6"/>
  <c r="I106" i="6"/>
  <c r="K91" i="6"/>
  <c r="K24" i="6"/>
  <c r="M106" i="6"/>
  <c r="O106" i="6" s="1"/>
  <c r="K57" i="6"/>
  <c r="N86" i="6"/>
  <c r="O86" i="6"/>
  <c r="K14" i="6"/>
  <c r="N22" i="6"/>
  <c r="O22" i="6"/>
  <c r="N104" i="6"/>
  <c r="O104" i="6"/>
  <c r="O64" i="6"/>
  <c r="N64" i="6"/>
  <c r="N30" i="6"/>
  <c r="O30" i="6"/>
  <c r="N36" i="6"/>
  <c r="K56" i="6"/>
  <c r="N8" i="6"/>
  <c r="N7" i="6"/>
  <c r="O7" i="6"/>
  <c r="N13" i="6"/>
  <c r="O13" i="6"/>
  <c r="N105" i="6"/>
  <c r="O105" i="6"/>
  <c r="N66" i="6"/>
  <c r="O66" i="6"/>
  <c r="N31" i="6"/>
  <c r="O31" i="6"/>
  <c r="N95" i="6"/>
  <c r="O95" i="6"/>
  <c r="K51" i="6"/>
  <c r="L51" i="6"/>
  <c r="N38" i="6"/>
  <c r="O38" i="6"/>
  <c r="N25" i="6"/>
  <c r="O25" i="6"/>
  <c r="N6" i="6"/>
  <c r="O6" i="6"/>
  <c r="M99" i="6"/>
  <c r="I99" i="6"/>
  <c r="G99" i="6"/>
  <c r="J99" i="6"/>
  <c r="N42" i="6"/>
  <c r="O42" i="6"/>
  <c r="N61" i="6"/>
  <c r="O61" i="6"/>
  <c r="L46" i="6"/>
  <c r="K46" i="6"/>
  <c r="M73" i="6"/>
  <c r="I73" i="6"/>
  <c r="J73" i="6"/>
  <c r="G73" i="6"/>
  <c r="K35" i="6"/>
  <c r="L35" i="6"/>
  <c r="L36" i="6"/>
  <c r="K36" i="6"/>
  <c r="L32" i="6"/>
  <c r="K32" i="6"/>
  <c r="L72" i="6"/>
  <c r="K72" i="6"/>
  <c r="O69" i="6"/>
  <c r="N69" i="6"/>
  <c r="K38" i="6"/>
  <c r="L38" i="6"/>
  <c r="L29" i="6"/>
  <c r="K29" i="6"/>
  <c r="O29" i="6"/>
  <c r="N29" i="6"/>
  <c r="N21" i="6"/>
  <c r="O21" i="6"/>
  <c r="N5" i="6"/>
  <c r="O5" i="6"/>
  <c r="O24" i="6"/>
  <c r="N24" i="6"/>
  <c r="K17" i="6"/>
  <c r="L17" i="6"/>
  <c r="N12" i="6"/>
  <c r="O12" i="6"/>
  <c r="L18" i="6"/>
  <c r="K18" i="6"/>
  <c r="N97" i="6"/>
  <c r="O97" i="6"/>
  <c r="K67" i="6"/>
  <c r="L67" i="6"/>
  <c r="K103" i="6"/>
  <c r="L103" i="6"/>
  <c r="N103" i="6"/>
  <c r="O103" i="6"/>
  <c r="N106" i="6"/>
  <c r="G87" i="6"/>
  <c r="J87" i="6"/>
  <c r="M87" i="6"/>
  <c r="I87" i="6"/>
  <c r="O65" i="6"/>
  <c r="N65" i="6"/>
  <c r="O68" i="6"/>
  <c r="N68" i="6"/>
  <c r="N54" i="6"/>
  <c r="O54" i="6"/>
  <c r="O57" i="6"/>
  <c r="N57" i="6"/>
  <c r="L52" i="6"/>
  <c r="K52" i="6"/>
  <c r="K31" i="6"/>
  <c r="L31" i="6"/>
  <c r="O37" i="6"/>
  <c r="N37" i="6"/>
  <c r="N35" i="6"/>
  <c r="O35" i="6"/>
  <c r="L28" i="6"/>
  <c r="K28" i="6"/>
  <c r="L33" i="6"/>
  <c r="K33" i="6"/>
  <c r="G43" i="6"/>
  <c r="J43" i="6"/>
  <c r="M43" i="6"/>
  <c r="I43" i="6"/>
  <c r="N15" i="6"/>
  <c r="O15" i="6"/>
  <c r="L4" i="6"/>
  <c r="K4" i="6"/>
  <c r="L10" i="6"/>
  <c r="K10" i="6"/>
  <c r="K71" i="6"/>
  <c r="L71" i="6"/>
  <c r="O85" i="6"/>
  <c r="N85" i="6"/>
  <c r="N58" i="6"/>
  <c r="O58" i="6"/>
  <c r="L102" i="6"/>
  <c r="K102" i="6"/>
  <c r="K97" i="6"/>
  <c r="L97" i="6"/>
  <c r="L105" i="6"/>
  <c r="K105" i="6"/>
  <c r="L94" i="6"/>
  <c r="K94" i="6"/>
  <c r="L106" i="6"/>
  <c r="K106" i="6"/>
  <c r="O92" i="6"/>
  <c r="N92" i="6"/>
  <c r="K63" i="6"/>
  <c r="L63" i="6"/>
  <c r="O60" i="6"/>
  <c r="N60" i="6"/>
  <c r="O41" i="6"/>
  <c r="N41" i="6"/>
  <c r="O53" i="6"/>
  <c r="N53" i="6"/>
  <c r="O47" i="6"/>
  <c r="N47" i="6"/>
  <c r="K27" i="6"/>
  <c r="L27" i="6"/>
  <c r="J48" i="6"/>
  <c r="M48" i="6"/>
  <c r="I48" i="6"/>
  <c r="G48" i="6"/>
  <c r="L69" i="6"/>
  <c r="K69" i="6"/>
  <c r="L11" i="6"/>
  <c r="K11" i="6"/>
  <c r="O23" i="6"/>
  <c r="N23" i="6"/>
  <c r="O14" i="6"/>
  <c r="N14" i="6"/>
  <c r="F109" i="6"/>
  <c r="K22" i="2"/>
  <c r="L22" i="2"/>
  <c r="K30" i="2"/>
  <c r="L30" i="2"/>
  <c r="K38" i="2"/>
  <c r="L38" i="2"/>
  <c r="K37" i="2"/>
  <c r="L37" i="2"/>
  <c r="K21" i="2"/>
  <c r="L21" i="2"/>
  <c r="K13" i="2"/>
  <c r="L13" i="2"/>
  <c r="G10" i="2"/>
  <c r="F43" i="2"/>
  <c r="I10" i="2"/>
  <c r="M10" i="2"/>
  <c r="J10" i="2"/>
  <c r="K6" i="2"/>
  <c r="L6" i="2"/>
  <c r="N9" i="2"/>
  <c r="O9" i="2"/>
  <c r="K39" i="2"/>
  <c r="L39" i="2"/>
  <c r="K31" i="2"/>
  <c r="L31" i="2"/>
  <c r="K23" i="2"/>
  <c r="L23" i="2"/>
  <c r="K29" i="2"/>
  <c r="L29" i="2"/>
  <c r="G15" i="2"/>
  <c r="M15" i="2"/>
  <c r="O15" i="2" s="1"/>
  <c r="I15" i="2"/>
  <c r="J15" i="2"/>
  <c r="K9" i="2"/>
  <c r="L9" i="2"/>
  <c r="N5" i="2"/>
  <c r="O5" i="2"/>
  <c r="N6" i="2"/>
  <c r="O6" i="2"/>
  <c r="K33" i="2"/>
  <c r="L33" i="2"/>
  <c r="K25" i="2"/>
  <c r="L25" i="2"/>
  <c r="G40" i="2"/>
  <c r="J40" i="2"/>
  <c r="I40" i="2"/>
  <c r="M40" i="2"/>
  <c r="O40" i="2" s="1"/>
  <c r="N8" i="2"/>
  <c r="O8" i="2"/>
  <c r="K35" i="2"/>
  <c r="L35" i="2"/>
  <c r="K27" i="2"/>
  <c r="L27" i="2"/>
  <c r="K19" i="2"/>
  <c r="L19" i="2"/>
  <c r="N18" i="6" l="1"/>
  <c r="J21" i="4"/>
  <c r="L21" i="4" s="1"/>
  <c r="M21" i="4"/>
  <c r="O21" i="4" s="1"/>
  <c r="I21" i="4"/>
  <c r="N43" i="6"/>
  <c r="O43" i="6"/>
  <c r="K87" i="6"/>
  <c r="L87" i="6"/>
  <c r="O73" i="6"/>
  <c r="N73" i="6"/>
  <c r="N87" i="6"/>
  <c r="O87" i="6"/>
  <c r="N48" i="6"/>
  <c r="O48" i="6"/>
  <c r="L48" i="6"/>
  <c r="K48" i="6"/>
  <c r="K43" i="6"/>
  <c r="L43" i="6"/>
  <c r="O99" i="6"/>
  <c r="N99" i="6"/>
  <c r="J109" i="6"/>
  <c r="M109" i="6"/>
  <c r="I109" i="6"/>
  <c r="H48" i="6"/>
  <c r="L73" i="6"/>
  <c r="K73" i="6"/>
  <c r="L99" i="6"/>
  <c r="K99" i="6"/>
  <c r="G43" i="2"/>
  <c r="M43" i="2"/>
  <c r="O43" i="2" s="1"/>
  <c r="I43" i="2"/>
  <c r="J43" i="2"/>
  <c r="H40" i="2"/>
  <c r="K15" i="2"/>
  <c r="L15" i="2"/>
  <c r="K10" i="2"/>
  <c r="L10" i="2"/>
  <c r="H10" i="2"/>
  <c r="N10" i="2"/>
  <c r="O10" i="2"/>
  <c r="K40" i="2"/>
  <c r="L40" i="2"/>
  <c r="H15" i="2"/>
  <c r="H43" i="6" l="1"/>
  <c r="H73" i="6"/>
  <c r="H87" i="6"/>
  <c r="O109" i="6"/>
  <c r="N109" i="6"/>
  <c r="L109" i="6"/>
  <c r="K109" i="6"/>
  <c r="H99" i="6"/>
  <c r="H96" i="6"/>
  <c r="H77" i="6"/>
  <c r="H93" i="6"/>
  <c r="H81" i="6"/>
  <c r="H86" i="6"/>
  <c r="H70" i="6"/>
  <c r="H62" i="6"/>
  <c r="H59" i="6"/>
  <c r="H76" i="6"/>
  <c r="H55" i="6"/>
  <c r="H39" i="6"/>
  <c r="H71" i="6"/>
  <c r="H63" i="6"/>
  <c r="H51" i="6"/>
  <c r="H13" i="6"/>
  <c r="H27" i="6"/>
  <c r="H26" i="6"/>
  <c r="H17" i="6"/>
  <c r="H7" i="6"/>
  <c r="H16" i="6"/>
  <c r="H9" i="6"/>
  <c r="H25" i="6"/>
  <c r="H31" i="6"/>
  <c r="H35" i="6"/>
  <c r="H42" i="6"/>
  <c r="H65" i="6"/>
  <c r="H41" i="6"/>
  <c r="H52" i="6"/>
  <c r="H69" i="6"/>
  <c r="H40" i="6"/>
  <c r="H105" i="6"/>
  <c r="H23" i="6"/>
  <c r="H34" i="6"/>
  <c r="H85" i="6"/>
  <c r="H98" i="6"/>
  <c r="H6" i="6"/>
  <c r="H54" i="6"/>
  <c r="H30" i="6"/>
  <c r="H58" i="6"/>
  <c r="H57" i="6"/>
  <c r="H82" i="6"/>
  <c r="H80" i="6"/>
  <c r="H97" i="6"/>
  <c r="H94" i="6"/>
  <c r="H15" i="6"/>
  <c r="H28" i="6"/>
  <c r="H36" i="6"/>
  <c r="H68" i="6"/>
  <c r="H12" i="6"/>
  <c r="H22" i="6"/>
  <c r="H21" i="6"/>
  <c r="H32" i="6"/>
  <c r="H64" i="6"/>
  <c r="H56" i="6"/>
  <c r="H66" i="6"/>
  <c r="H103" i="6"/>
  <c r="H10" i="6"/>
  <c r="H67" i="6"/>
  <c r="H104" i="6"/>
  <c r="H5" i="6"/>
  <c r="H102" i="6"/>
  <c r="H92" i="6"/>
  <c r="H60" i="6"/>
  <c r="H72" i="6"/>
  <c r="H24" i="6"/>
  <c r="H61" i="6"/>
  <c r="H95" i="6"/>
  <c r="H47" i="6"/>
  <c r="H38" i="6"/>
  <c r="H91" i="6"/>
  <c r="H46" i="6"/>
  <c r="H4" i="6"/>
  <c r="H37" i="6"/>
  <c r="H29" i="6"/>
  <c r="H8" i="6"/>
  <c r="H14" i="6"/>
  <c r="H11" i="6"/>
  <c r="H106" i="6"/>
  <c r="H53" i="6"/>
  <c r="H33" i="6"/>
  <c r="H18" i="6"/>
  <c r="K43" i="2"/>
  <c r="L43" i="2"/>
  <c r="H43" i="2"/>
  <c r="H9" i="2"/>
  <c r="H14" i="2"/>
  <c r="H22" i="2"/>
  <c r="H30" i="2"/>
  <c r="H38" i="2"/>
  <c r="H6" i="2"/>
  <c r="H5" i="2"/>
  <c r="H23" i="2"/>
  <c r="H31" i="2"/>
  <c r="H39" i="2"/>
  <c r="H37" i="2"/>
  <c r="H32" i="2"/>
  <c r="H20" i="2"/>
  <c r="H28" i="2"/>
  <c r="H36" i="2"/>
  <c r="H21" i="2"/>
  <c r="H29" i="2"/>
  <c r="H19" i="2"/>
  <c r="H25" i="2"/>
  <c r="H33" i="2"/>
  <c r="H18" i="2"/>
  <c r="H26" i="2"/>
  <c r="H34" i="2"/>
  <c r="H27" i="2"/>
  <c r="H35" i="2"/>
  <c r="H24" i="2"/>
  <c r="H8" i="2"/>
  <c r="H13" i="2"/>
</calcChain>
</file>

<file path=xl/sharedStrings.xml><?xml version="1.0" encoding="utf-8"?>
<sst xmlns="http://schemas.openxmlformats.org/spreadsheetml/2006/main" count="738" uniqueCount="200">
  <si>
    <t>Personnel</t>
  </si>
  <si>
    <t>Number
 used</t>
  </si>
  <si>
    <t>Salary per day for 
1 staff member</t>
  </si>
  <si>
    <t>Total staff 
cost daily</t>
  </si>
  <si>
    <t>Days worked 
out of 30</t>
  </si>
  <si>
    <t>Total staff cost over 30 days (KSH)</t>
  </si>
  <si>
    <t>Total staff cost over 30 days (CAD)</t>
  </si>
  <si>
    <t>Cost per group 
of ~40 (KSH)</t>
  </si>
  <si>
    <t>Cost per group 
of ~40 (CAD)</t>
  </si>
  <si>
    <t>Cost per 
individual (KSH)</t>
  </si>
  <si>
    <t>Cost per 
individual (CAD)</t>
  </si>
  <si>
    <t>Ampath Staff</t>
  </si>
  <si>
    <t>All staff were paid a volunteer rate based on their pay grade</t>
  </si>
  <si>
    <t>PITC counsellor</t>
  </si>
  <si>
    <t>Social worker</t>
  </si>
  <si>
    <t>Clinical officer</t>
  </si>
  <si>
    <t>Nurse</t>
  </si>
  <si>
    <t>Peer navigators</t>
  </si>
  <si>
    <t>Volunteers</t>
  </si>
  <si>
    <t>Nurse full time</t>
  </si>
  <si>
    <t>Nurse to assist in VMMC</t>
  </si>
  <si>
    <t>Mentors</t>
  </si>
  <si>
    <t>Social workers</t>
  </si>
  <si>
    <t>General helpers</t>
  </si>
  <si>
    <t>Cooks</t>
  </si>
  <si>
    <t>Security</t>
  </si>
  <si>
    <t>Sub-total</t>
  </si>
  <si>
    <t>Equipment</t>
  </si>
  <si>
    <t>Unit of 
measure</t>
  </si>
  <si>
    <t>Quantity 
Unit purchased</t>
  </si>
  <si>
    <t>Cost (per quantity unit purchased)</t>
  </si>
  <si>
    <t>Total cost 
(KSH)</t>
  </si>
  <si>
    <t>Total cost 
(CAD)</t>
  </si>
  <si>
    <t>Tissue cutting scissors</t>
  </si>
  <si>
    <t>Pieces</t>
  </si>
  <si>
    <t>Toothed forceps</t>
  </si>
  <si>
    <t>Large skyplast bucket</t>
  </si>
  <si>
    <t>100 litres</t>
  </si>
  <si>
    <t>Electric shaving machine</t>
  </si>
  <si>
    <t>Supplies</t>
  </si>
  <si>
    <t>Jik</t>
  </si>
  <si>
    <t>5 litres</t>
  </si>
  <si>
    <t xml:space="preserve">Washing powder (omo) </t>
  </si>
  <si>
    <t>10kg</t>
  </si>
  <si>
    <t xml:space="preserve">Cidex disinfectant </t>
  </si>
  <si>
    <t>Surgical spirit</t>
  </si>
  <si>
    <t>Hand sanitizer</t>
  </si>
  <si>
    <t>250 ml</t>
  </si>
  <si>
    <t>Tetracycline skin ointment</t>
  </si>
  <si>
    <t>Tubes</t>
  </si>
  <si>
    <t>5cc syringes (5ml)</t>
  </si>
  <si>
    <t>100 Pieces</t>
  </si>
  <si>
    <t>Needles G21</t>
  </si>
  <si>
    <t>Gauze roll</t>
  </si>
  <si>
    <t>1.5kg</t>
  </si>
  <si>
    <t>Povidone iodine 10%</t>
  </si>
  <si>
    <t>Transpore surgical tape</t>
  </si>
  <si>
    <t>12 rolls</t>
  </si>
  <si>
    <t>Surgical gloves 7</t>
  </si>
  <si>
    <t>50 pieces</t>
  </si>
  <si>
    <t>Clean gloves</t>
  </si>
  <si>
    <t>Chlorhexidine/Cetrimide 1.5/15%</t>
  </si>
  <si>
    <t>Ibuprofen 400mg</t>
  </si>
  <si>
    <t>500 Tabs</t>
  </si>
  <si>
    <t>Amoxicillin 500mg</t>
  </si>
  <si>
    <t xml:space="preserve">Normal saline infusion </t>
  </si>
  <si>
    <t>500ml</t>
  </si>
  <si>
    <t>Flucloxacillin 250mg</t>
  </si>
  <si>
    <t>100 Tabs</t>
  </si>
  <si>
    <t xml:space="preserve">Absorbable sutures </t>
  </si>
  <si>
    <t>Dozen</t>
  </si>
  <si>
    <t>Lignocaine and adrenaline</t>
  </si>
  <si>
    <t>vial</t>
  </si>
  <si>
    <t>Surgical blades size 24</t>
  </si>
  <si>
    <t>100 pieces</t>
  </si>
  <si>
    <t>Grabacin powder</t>
  </si>
  <si>
    <t>bottle</t>
  </si>
  <si>
    <t>Polythene bags</t>
  </si>
  <si>
    <t>Tissue paper bales</t>
  </si>
  <si>
    <t>Bales</t>
  </si>
  <si>
    <t>Washing basins</t>
  </si>
  <si>
    <t xml:space="preserve">Bar soap </t>
  </si>
  <si>
    <t>Box of 25</t>
  </si>
  <si>
    <t xml:space="preserve">Petroleum jelly </t>
  </si>
  <si>
    <t xml:space="preserve">Nail clipper </t>
  </si>
  <si>
    <t>Mackintosh</t>
  </si>
  <si>
    <t>Metre</t>
  </si>
  <si>
    <t>Plastic cups</t>
  </si>
  <si>
    <t>Plastic plates</t>
  </si>
  <si>
    <t>Plastic spoons</t>
  </si>
  <si>
    <t>California mattress</t>
  </si>
  <si>
    <t>Bedsheets</t>
  </si>
  <si>
    <t>Pairs</t>
  </si>
  <si>
    <t>Bath towel</t>
  </si>
  <si>
    <t>Face towel</t>
  </si>
  <si>
    <t>Toothbrush</t>
  </si>
  <si>
    <t>Toothpaste</t>
  </si>
  <si>
    <t>Plastic open shoes</t>
  </si>
  <si>
    <t>Round neck open t-shirts</t>
  </si>
  <si>
    <t>Shorts</t>
  </si>
  <si>
    <t>Underwear</t>
  </si>
  <si>
    <t>Rent</t>
  </si>
  <si>
    <t>For 30 day 
period (KSH)</t>
  </si>
  <si>
    <t>For 30 day 
period (CAD)</t>
  </si>
  <si>
    <t>Cost per 
group of ~40 (KSH)</t>
  </si>
  <si>
    <t>Cost per 
group of ~40 (CAD)</t>
  </si>
  <si>
    <t>Rent of site</t>
  </si>
  <si>
    <t>Food</t>
  </si>
  <si>
    <t>External catering</t>
  </si>
  <si>
    <t>Firewood</t>
  </si>
  <si>
    <t>Education and paperwork</t>
  </si>
  <si>
    <t>Flip chart stand</t>
  </si>
  <si>
    <t>Flip chart</t>
  </si>
  <si>
    <t>Whiteboard marker</t>
  </si>
  <si>
    <t>Packet</t>
  </si>
  <si>
    <t>Printing paper</t>
  </si>
  <si>
    <t>Ream</t>
  </si>
  <si>
    <t>Consent form printing</t>
  </si>
  <si>
    <t>3 pages</t>
  </si>
  <si>
    <t>Assent form printing</t>
  </si>
  <si>
    <t>Qualitative measure printing</t>
  </si>
  <si>
    <t>4 pages</t>
  </si>
  <si>
    <t>Quantitative measure printing</t>
  </si>
  <si>
    <t>26 pages</t>
  </si>
  <si>
    <t>Education manual printing</t>
  </si>
  <si>
    <t>38 pages</t>
  </si>
  <si>
    <t>Graduation offerings</t>
  </si>
  <si>
    <t>Personalised beaded bracelets</t>
  </si>
  <si>
    <t>Phrase printed onto t-shirt</t>
  </si>
  <si>
    <t>Transport</t>
  </si>
  <si>
    <t>Number 
transported</t>
  </si>
  <si>
    <t>Cost per 
journey</t>
  </si>
  <si>
    <t>Journeys 
made</t>
  </si>
  <si>
    <t>Transport SCY to and from location</t>
  </si>
  <si>
    <t>Pick-up for transporting materials</t>
  </si>
  <si>
    <t>TOTAL</t>
  </si>
  <si>
    <t>Salary per day for 
1 volunteer</t>
  </si>
  <si>
    <t>Research paperwork</t>
  </si>
  <si>
    <t>VMMC intervention total cost for 116 SCY - 30 days</t>
  </si>
  <si>
    <t>VMMC procedure direct cost for 116 SCY - 30 days</t>
  </si>
  <si>
    <t>VMMC intervention support cost for 116 SCY - 30 days</t>
  </si>
  <si>
    <t>VMMC intervention education cost for 116 SCY - 30 days</t>
  </si>
  <si>
    <t>VMMC intervention direct research cost for 116 SCY - 30 days</t>
  </si>
  <si>
    <t>Medical Supplies</t>
  </si>
  <si>
    <t>Surgical Equipment</t>
  </si>
  <si>
    <t>Personal Effects</t>
  </si>
  <si>
    <t>Teaching supplies</t>
  </si>
  <si>
    <t>Graduation gifts</t>
  </si>
  <si>
    <t>Education and graduation supplies</t>
  </si>
  <si>
    <t>Research paperwork printing</t>
  </si>
  <si>
    <t>Total Cost (USD)</t>
  </si>
  <si>
    <t>% of Total Intervention Cost (USD)</t>
  </si>
  <si>
    <t>Cost per group 
of ~40 (USD)</t>
  </si>
  <si>
    <t>Cost per 
individual (USD)</t>
  </si>
  <si>
    <t>Total staff cost over 30 days (USD)</t>
  </si>
  <si>
    <t>Total staff 
cost daily (KSH)</t>
  </si>
  <si>
    <t>Salary per day for 
1 staff member (KSH)</t>
  </si>
  <si>
    <t>Cost of treatment</t>
  </si>
  <si>
    <t>Number of VMMC procedures</t>
  </si>
  <si>
    <t xml:space="preserve">Cost per VMMC procedure </t>
  </si>
  <si>
    <t># DALYS saved over 10 years with VMMC</t>
  </si>
  <si>
    <t>1 HIV Infection averted = 7 DALYs saved</t>
  </si>
  <si>
    <t>Year 10</t>
  </si>
  <si>
    <t>Year 9</t>
  </si>
  <si>
    <t>Year 8</t>
  </si>
  <si>
    <t>Year 7</t>
  </si>
  <si>
    <t>Year 6</t>
  </si>
  <si>
    <t>Year 5</t>
  </si>
  <si>
    <t>Year 4</t>
  </si>
  <si>
    <t>Year 3</t>
  </si>
  <si>
    <t>Year 2</t>
  </si>
  <si>
    <t xml:space="preserve">Year 1 </t>
  </si>
  <si>
    <t xml:space="preserve">2015 HIV Incidence = Nyanza County </t>
  </si>
  <si>
    <t xml:space="preserve">2013 HIV Incidence = Uasin Gishu County </t>
  </si>
  <si>
    <t xml:space="preserve">Parameters </t>
  </si>
  <si>
    <t>Value</t>
  </si>
  <si>
    <t>VMMC Effectiveness (%)</t>
  </si>
  <si>
    <t xml:space="preserve">DALYS Saved/per HIV infection averted </t>
  </si>
  <si>
    <t># SCY in Kenya (male and female)</t>
  </si>
  <si>
    <t>Overall HIV prevalence in males, 15-24 yrs</t>
  </si>
  <si>
    <t># Male SCY in Kenya (.497%)</t>
  </si>
  <si>
    <t>Current HIV prevalence in Male SCY estimated at 3.12%</t>
  </si>
  <si>
    <t xml:space="preserve">#  HIV uninfected Male SCY </t>
  </si>
  <si>
    <t>Total new infections over 10 years at constant 2% incidence</t>
  </si>
  <si>
    <t>SCY uninfected, no VMMC</t>
  </si>
  <si>
    <t xml:space="preserve">SCY uninfected, with VMMC </t>
  </si>
  <si>
    <r>
      <t xml:space="preserve"># of new HIV infections w/ </t>
    </r>
    <r>
      <rPr>
        <b/>
        <u/>
        <sz val="11"/>
        <color theme="1"/>
        <rFont val="Calibri"/>
        <family val="2"/>
        <scheme val="minor"/>
      </rPr>
      <t>no</t>
    </r>
    <r>
      <rPr>
        <b/>
        <sz val="11"/>
        <color theme="1"/>
        <rFont val="Calibri"/>
        <family val="2"/>
        <scheme val="minor"/>
      </rPr>
      <t xml:space="preserve"> VMMC @ 2% annual incidence</t>
    </r>
  </si>
  <si>
    <r>
      <t xml:space="preserve"># of new HIV infections </t>
    </r>
    <r>
      <rPr>
        <b/>
        <u/>
        <sz val="11"/>
        <color theme="1"/>
        <rFont val="Calibri"/>
        <family val="2"/>
        <scheme val="minor"/>
      </rPr>
      <t xml:space="preserve">w/ </t>
    </r>
    <r>
      <rPr>
        <b/>
        <sz val="11"/>
        <color theme="1"/>
        <rFont val="Calibri"/>
        <family val="2"/>
        <scheme val="minor"/>
      </rPr>
      <t>VMMC @ 2% annual incidence</t>
    </r>
  </si>
  <si>
    <t>% VMMC coverage, uninfected SCY</t>
  </si>
  <si>
    <t>(Vary by uninfected SCY)</t>
  </si>
  <si>
    <t>(Vary by procedure cost)</t>
  </si>
  <si>
    <t>Total new infections over 5 years at constant 2% incidence</t>
  </si>
  <si>
    <t>Cost per DALY averted</t>
  </si>
  <si>
    <r>
      <t xml:space="preserve"># Averted infections over </t>
    </r>
    <r>
      <rPr>
        <b/>
        <u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 xml:space="preserve"> years w/ VMMC</t>
    </r>
  </si>
  <si>
    <t># DALYS saved over 5 years with VMMC</t>
  </si>
  <si>
    <r>
      <t xml:space="preserve"># Averted infections over </t>
    </r>
    <r>
      <rPr>
        <b/>
        <u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 xml:space="preserve"> years w/ VMMC</t>
    </r>
  </si>
  <si>
    <t>(Varies by cost of treatment)</t>
  </si>
  <si>
    <t>HIV Incidence per Year, with and without VMMC (10 year scale-up)</t>
  </si>
  <si>
    <t>HIV Incidence per Year, with and without VMMC (5 year scale-up)</t>
  </si>
  <si>
    <t>*Sources for paramters are included in Tab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  <numFmt numFmtId="165" formatCode="_(* #,##0_);_(* \(#,##0\);_(* &quot;-&quot;??_);_(@_)"/>
  </numFmts>
  <fonts count="17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"/>
      <name val="Calibri (Body)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1">
    <xf numFmtId="0" fontId="0" fillId="0" borderId="0"/>
    <xf numFmtId="43" fontId="13" fillId="0" borderId="0" applyFont="0" applyFill="0" applyBorder="0" applyAlignment="0" applyProtection="0"/>
    <xf numFmtId="0" fontId="4" fillId="0" borderId="0"/>
    <xf numFmtId="0" fontId="13" fillId="0" borderId="0"/>
    <xf numFmtId="43" fontId="13" fillId="0" borderId="0" applyFont="0" applyFill="0" applyBorder="0" applyAlignment="0" applyProtection="0"/>
    <xf numFmtId="44" fontId="13" fillId="0" borderId="0" applyFont="0" applyFill="0" applyBorder="0" applyAlignment="0" applyProtection="0"/>
    <xf numFmtId="0" fontId="3" fillId="0" borderId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0" fontId="14" fillId="0" borderId="0" applyNumberFormat="0" applyFill="0" applyBorder="0" applyAlignment="0" applyProtection="0"/>
    <xf numFmtId="44" fontId="13" fillId="0" borderId="0" applyFont="0" applyFill="0" applyBorder="0" applyAlignment="0" applyProtection="0"/>
  </cellStyleXfs>
  <cellXfs count="188">
    <xf numFmtId="0" fontId="0" fillId="0" borderId="0" xfId="0"/>
    <xf numFmtId="0" fontId="7" fillId="0" borderId="0" xfId="0" applyFont="1"/>
    <xf numFmtId="0" fontId="7" fillId="0" borderId="3" xfId="0" applyFont="1" applyBorder="1"/>
    <xf numFmtId="0" fontId="7" fillId="0" borderId="4" xfId="0" applyFont="1" applyBorder="1"/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8" fillId="0" borderId="5" xfId="0" applyFont="1" applyBorder="1" applyAlignment="1">
      <alignment vertical="center" wrapText="1"/>
    </xf>
    <xf numFmtId="0" fontId="9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Border="1" applyAlignment="1">
      <alignment vertical="center"/>
    </xf>
    <xf numFmtId="0" fontId="8" fillId="0" borderId="5" xfId="0" applyFont="1" applyBorder="1" applyAlignment="1">
      <alignment vertical="center"/>
    </xf>
    <xf numFmtId="0" fontId="7" fillId="0" borderId="0" xfId="0" applyFont="1" applyAlignment="1">
      <alignment vertical="center" wrapText="1"/>
    </xf>
    <xf numFmtId="1" fontId="7" fillId="0" borderId="0" xfId="0" applyNumberFormat="1" applyFont="1" applyAlignment="1">
      <alignment vertical="center" wrapText="1"/>
    </xf>
    <xf numFmtId="1" fontId="7" fillId="0" borderId="0" xfId="0" applyNumberFormat="1" applyFont="1" applyAlignment="1">
      <alignment vertical="center"/>
    </xf>
    <xf numFmtId="1" fontId="7" fillId="0" borderId="0" xfId="0" applyNumberFormat="1" applyFont="1" applyBorder="1" applyAlignment="1">
      <alignment vertical="center"/>
    </xf>
    <xf numFmtId="2" fontId="7" fillId="0" borderId="5" xfId="0" applyNumberFormat="1" applyFont="1" applyBorder="1" applyAlignment="1">
      <alignment vertical="center"/>
    </xf>
    <xf numFmtId="0" fontId="9" fillId="0" borderId="0" xfId="0" applyFont="1"/>
    <xf numFmtId="0" fontId="8" fillId="0" borderId="0" xfId="0" applyFont="1" applyBorder="1"/>
    <xf numFmtId="1" fontId="8" fillId="0" borderId="0" xfId="0" applyNumberFormat="1" applyFont="1" applyBorder="1" applyAlignment="1">
      <alignment vertical="center" wrapText="1"/>
    </xf>
    <xf numFmtId="1" fontId="8" fillId="0" borderId="0" xfId="0" applyNumberFormat="1" applyFont="1" applyAlignment="1">
      <alignment vertical="center"/>
    </xf>
    <xf numFmtId="1" fontId="8" fillId="0" borderId="0" xfId="0" applyNumberFormat="1" applyFont="1" applyBorder="1"/>
    <xf numFmtId="2" fontId="8" fillId="0" borderId="5" xfId="0" applyNumberFormat="1" applyFont="1" applyBorder="1" applyAlignment="1">
      <alignment vertical="center"/>
    </xf>
    <xf numFmtId="0" fontId="8" fillId="0" borderId="2" xfId="0" applyFont="1" applyBorder="1"/>
    <xf numFmtId="0" fontId="7" fillId="0" borderId="2" xfId="0" applyFont="1" applyBorder="1"/>
    <xf numFmtId="0" fontId="7" fillId="0" borderId="6" xfId="0" applyFont="1" applyBorder="1"/>
    <xf numFmtId="0" fontId="8" fillId="0" borderId="0" xfId="0" applyFont="1"/>
    <xf numFmtId="0" fontId="8" fillId="0" borderId="0" xfId="0" applyFont="1" applyAlignment="1">
      <alignment wrapText="1"/>
    </xf>
    <xf numFmtId="0" fontId="10" fillId="0" borderId="0" xfId="0" applyFont="1" applyBorder="1" applyAlignment="1">
      <alignment horizontal="left" wrapText="1"/>
    </xf>
    <xf numFmtId="0" fontId="8" fillId="0" borderId="4" xfId="0" applyFont="1" applyBorder="1" applyAlignment="1">
      <alignment vertical="center" wrapText="1"/>
    </xf>
    <xf numFmtId="0" fontId="7" fillId="0" borderId="0" xfId="0" applyFont="1" applyBorder="1"/>
    <xf numFmtId="1" fontId="7" fillId="0" borderId="0" xfId="0" applyNumberFormat="1" applyFont="1"/>
    <xf numFmtId="1" fontId="7" fillId="0" borderId="0" xfId="0" applyNumberFormat="1" applyFont="1" applyBorder="1"/>
    <xf numFmtId="2" fontId="7" fillId="0" borderId="5" xfId="0" applyNumberFormat="1" applyFont="1" applyBorder="1"/>
    <xf numFmtId="1" fontId="8" fillId="0" borderId="0" xfId="0" applyNumberFormat="1" applyFont="1"/>
    <xf numFmtId="2" fontId="8" fillId="0" borderId="5" xfId="0" applyNumberFormat="1" applyFont="1" applyBorder="1"/>
    <xf numFmtId="0" fontId="8" fillId="0" borderId="7" xfId="0" applyFont="1" applyBorder="1"/>
    <xf numFmtId="0" fontId="8" fillId="0" borderId="3" xfId="0" applyFont="1" applyBorder="1" applyAlignment="1">
      <alignment wrapText="1"/>
    </xf>
    <xf numFmtId="0" fontId="8" fillId="0" borderId="4" xfId="0" applyFont="1" applyBorder="1" applyAlignment="1">
      <alignment wrapText="1"/>
    </xf>
    <xf numFmtId="0" fontId="7" fillId="0" borderId="8" xfId="0" applyFont="1" applyBorder="1"/>
    <xf numFmtId="1" fontId="7" fillId="0" borderId="5" xfId="0" applyNumberFormat="1" applyFont="1" applyBorder="1"/>
    <xf numFmtId="1" fontId="8" fillId="0" borderId="5" xfId="0" applyNumberFormat="1" applyFont="1" applyBorder="1"/>
    <xf numFmtId="3" fontId="7" fillId="0" borderId="0" xfId="0" applyNumberFormat="1" applyFont="1" applyBorder="1"/>
    <xf numFmtId="3" fontId="8" fillId="0" borderId="0" xfId="0" applyNumberFormat="1" applyFont="1" applyBorder="1"/>
    <xf numFmtId="3" fontId="8" fillId="0" borderId="2" xfId="0" applyNumberFormat="1" applyFont="1" applyBorder="1"/>
    <xf numFmtId="1" fontId="8" fillId="0" borderId="2" xfId="0" applyNumberFormat="1" applyFont="1" applyBorder="1"/>
    <xf numFmtId="4" fontId="7" fillId="0" borderId="5" xfId="0" applyNumberFormat="1" applyFont="1" applyBorder="1"/>
    <xf numFmtId="4" fontId="8" fillId="0" borderId="5" xfId="0" applyNumberFormat="1" applyFont="1" applyBorder="1"/>
    <xf numFmtId="1" fontId="7" fillId="0" borderId="2" xfId="0" applyNumberFormat="1" applyFont="1" applyBorder="1"/>
    <xf numFmtId="1" fontId="8" fillId="0" borderId="6" xfId="0" applyNumberFormat="1" applyFont="1" applyBorder="1"/>
    <xf numFmtId="1" fontId="8" fillId="0" borderId="0" xfId="0" applyNumberFormat="1" applyFont="1" applyBorder="1" applyAlignment="1">
      <alignment vertical="center"/>
    </xf>
    <xf numFmtId="2" fontId="8" fillId="0" borderId="0" xfId="0" applyNumberFormat="1" applyFont="1" applyBorder="1"/>
    <xf numFmtId="0" fontId="7" fillId="0" borderId="0" xfId="0" applyFont="1" applyFill="1"/>
    <xf numFmtId="0" fontId="7" fillId="0" borderId="0" xfId="0" applyFont="1" applyFill="1" applyAlignment="1">
      <alignment vertical="center"/>
    </xf>
    <xf numFmtId="0" fontId="9" fillId="0" borderId="0" xfId="0" applyFont="1" applyFill="1"/>
    <xf numFmtId="0" fontId="7" fillId="0" borderId="8" xfId="0" applyFont="1" applyFill="1" applyBorder="1"/>
    <xf numFmtId="0" fontId="8" fillId="0" borderId="7" xfId="0" applyFont="1" applyFill="1" applyBorder="1"/>
    <xf numFmtId="0" fontId="7" fillId="0" borderId="2" xfId="0" applyFont="1" applyFill="1" applyBorder="1"/>
    <xf numFmtId="0" fontId="8" fillId="0" borderId="0" xfId="0" applyFont="1" applyFill="1"/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8" fillId="0" borderId="0" xfId="0" applyFont="1" applyFill="1" applyBorder="1"/>
    <xf numFmtId="0" fontId="8" fillId="0" borderId="2" xfId="0" applyFont="1" applyFill="1" applyBorder="1"/>
    <xf numFmtId="0" fontId="7" fillId="0" borderId="0" xfId="0" applyFont="1" applyFill="1" applyBorder="1"/>
    <xf numFmtId="2" fontId="8" fillId="0" borderId="6" xfId="0" applyNumberFormat="1" applyFont="1" applyBorder="1"/>
    <xf numFmtId="2" fontId="7" fillId="0" borderId="6" xfId="0" applyNumberFormat="1" applyFont="1" applyBorder="1"/>
    <xf numFmtId="1" fontId="8" fillId="0" borderId="0" xfId="0" applyNumberFormat="1" applyFont="1" applyFill="1" applyBorder="1"/>
    <xf numFmtId="2" fontId="8" fillId="0" borderId="5" xfId="0" applyNumberFormat="1" applyFont="1" applyFill="1" applyBorder="1"/>
    <xf numFmtId="0" fontId="0" fillId="0" borderId="5" xfId="0" applyBorder="1"/>
    <xf numFmtId="2" fontId="8" fillId="0" borderId="5" xfId="0" applyNumberFormat="1" applyFont="1" applyBorder="1" applyAlignment="1">
      <alignment vertical="center" wrapText="1"/>
    </xf>
    <xf numFmtId="0" fontId="11" fillId="0" borderId="0" xfId="0" applyFont="1"/>
    <xf numFmtId="10" fontId="7" fillId="0" borderId="0" xfId="0" applyNumberFormat="1" applyFont="1" applyAlignment="1">
      <alignment vertical="center" wrapText="1"/>
    </xf>
    <xf numFmtId="10" fontId="7" fillId="0" borderId="0" xfId="0" applyNumberFormat="1" applyFont="1"/>
    <xf numFmtId="10" fontId="7" fillId="0" borderId="0" xfId="0" applyNumberFormat="1" applyFont="1" applyBorder="1"/>
    <xf numFmtId="10" fontId="5" fillId="0" borderId="0" xfId="0" applyNumberFormat="1" applyFont="1" applyAlignment="1">
      <alignment vertical="center" wrapText="1"/>
    </xf>
    <xf numFmtId="1" fontId="7" fillId="0" borderId="2" xfId="0" applyNumberFormat="1" applyFont="1" applyBorder="1" applyAlignment="1">
      <alignment vertical="center" wrapText="1"/>
    </xf>
    <xf numFmtId="10" fontId="7" fillId="0" borderId="2" xfId="0" applyNumberFormat="1" applyFont="1" applyBorder="1" applyAlignment="1">
      <alignment vertical="center" wrapText="1"/>
    </xf>
    <xf numFmtId="0" fontId="8" fillId="0" borderId="0" xfId="0" applyFont="1" applyAlignment="1">
      <alignment horizontal="right" vertical="center" wrapText="1"/>
    </xf>
    <xf numFmtId="1" fontId="7" fillId="0" borderId="0" xfId="0" applyNumberFormat="1" applyFont="1" applyAlignment="1">
      <alignment horizontal="right" vertical="center" wrapText="1"/>
    </xf>
    <xf numFmtId="1" fontId="7" fillId="0" borderId="2" xfId="0" applyNumberFormat="1" applyFont="1" applyBorder="1" applyAlignment="1">
      <alignment horizontal="right" vertical="center" wrapText="1"/>
    </xf>
    <xf numFmtId="1" fontId="8" fillId="0" borderId="0" xfId="0" applyNumberFormat="1" applyFont="1" applyAlignment="1">
      <alignment horizontal="left" wrapText="1"/>
    </xf>
    <xf numFmtId="1" fontId="8" fillId="0" borderId="2" xfId="0" applyNumberFormat="1" applyFont="1" applyBorder="1" applyAlignment="1">
      <alignment horizontal="right" vertical="center" wrapText="1"/>
    </xf>
    <xf numFmtId="1" fontId="8" fillId="0" borderId="0" xfId="0" applyNumberFormat="1" applyFont="1" applyAlignment="1">
      <alignment horizontal="left" vertical="center" wrapText="1"/>
    </xf>
    <xf numFmtId="1" fontId="8" fillId="0" borderId="2" xfId="0" applyNumberFormat="1" applyFont="1" applyBorder="1" applyAlignment="1">
      <alignment vertical="center" wrapText="1"/>
    </xf>
    <xf numFmtId="0" fontId="12" fillId="0" borderId="0" xfId="0" applyFont="1"/>
    <xf numFmtId="1" fontId="8" fillId="0" borderId="0" xfId="0" applyNumberFormat="1" applyFont="1" applyAlignment="1">
      <alignment vertical="center" wrapText="1"/>
    </xf>
    <xf numFmtId="1" fontId="8" fillId="0" borderId="0" xfId="0" applyNumberFormat="1" applyFont="1" applyAlignment="1">
      <alignment wrapText="1"/>
    </xf>
    <xf numFmtId="0" fontId="8" fillId="0" borderId="0" xfId="0" applyFont="1" applyBorder="1" applyAlignment="1">
      <alignment wrapText="1"/>
    </xf>
    <xf numFmtId="2" fontId="8" fillId="0" borderId="4" xfId="0" applyNumberFormat="1" applyFont="1" applyBorder="1" applyAlignment="1">
      <alignment wrapText="1"/>
    </xf>
    <xf numFmtId="0" fontId="8" fillId="0" borderId="5" xfId="0" applyFont="1" applyBorder="1" applyAlignment="1">
      <alignment wrapText="1"/>
    </xf>
    <xf numFmtId="10" fontId="7" fillId="0" borderId="0" xfId="0" applyNumberFormat="1" applyFont="1" applyFill="1" applyAlignment="1">
      <alignment vertical="center" wrapText="1"/>
    </xf>
    <xf numFmtId="1" fontId="7" fillId="0" borderId="0" xfId="0" applyNumberFormat="1" applyFont="1" applyFill="1" applyAlignment="1">
      <alignment vertical="center"/>
    </xf>
    <xf numFmtId="1" fontId="7" fillId="0" borderId="0" xfId="0" applyNumberFormat="1" applyFont="1" applyFill="1" applyBorder="1" applyAlignment="1">
      <alignment vertical="center"/>
    </xf>
    <xf numFmtId="2" fontId="7" fillId="0" borderId="5" xfId="0" applyNumberFormat="1" applyFont="1" applyFill="1" applyBorder="1" applyAlignment="1">
      <alignment vertical="center"/>
    </xf>
    <xf numFmtId="2" fontId="7" fillId="0" borderId="0" xfId="0" applyNumberFormat="1" applyFont="1"/>
    <xf numFmtId="2" fontId="8" fillId="0" borderId="0" xfId="0" applyNumberFormat="1" applyFont="1" applyAlignment="1">
      <alignment vertical="center" wrapText="1"/>
    </xf>
    <xf numFmtId="2" fontId="7" fillId="0" borderId="2" xfId="0" applyNumberFormat="1" applyFont="1" applyBorder="1"/>
    <xf numFmtId="2" fontId="8" fillId="0" borderId="0" xfId="0" applyNumberFormat="1" applyFont="1" applyAlignment="1">
      <alignment wrapText="1"/>
    </xf>
    <xf numFmtId="2" fontId="8" fillId="0" borderId="0" xfId="0" applyNumberFormat="1" applyFont="1" applyBorder="1" applyAlignment="1">
      <alignment vertical="center" wrapText="1"/>
    </xf>
    <xf numFmtId="2" fontId="8" fillId="0" borderId="2" xfId="0" applyNumberFormat="1" applyFont="1" applyBorder="1"/>
    <xf numFmtId="2" fontId="0" fillId="0" borderId="0" xfId="0" applyNumberFormat="1"/>
    <xf numFmtId="10" fontId="8" fillId="0" borderId="0" xfId="0" applyNumberFormat="1" applyFont="1" applyAlignment="1">
      <alignment vertical="center" wrapText="1"/>
    </xf>
    <xf numFmtId="10" fontId="7" fillId="0" borderId="2" xfId="0" applyNumberFormat="1" applyFont="1" applyBorder="1"/>
    <xf numFmtId="10" fontId="8" fillId="0" borderId="0" xfId="0" applyNumberFormat="1" applyFont="1" applyAlignment="1">
      <alignment wrapText="1"/>
    </xf>
    <xf numFmtId="10" fontId="8" fillId="0" borderId="2" xfId="0" applyNumberFormat="1" applyFont="1" applyBorder="1"/>
    <xf numFmtId="10" fontId="0" fillId="0" borderId="0" xfId="0" applyNumberFormat="1"/>
    <xf numFmtId="1" fontId="0" fillId="0" borderId="0" xfId="0" applyNumberFormat="1"/>
    <xf numFmtId="1" fontId="8" fillId="0" borderId="3" xfId="0" applyNumberFormat="1" applyFont="1" applyBorder="1" applyAlignment="1">
      <alignment horizontal="left" wrapText="1"/>
    </xf>
    <xf numFmtId="10" fontId="8" fillId="0" borderId="0" xfId="0" applyNumberFormat="1" applyFont="1" applyBorder="1" applyAlignment="1">
      <alignment vertical="center" wrapText="1"/>
    </xf>
    <xf numFmtId="10" fontId="8" fillId="0" borderId="3" xfId="0" applyNumberFormat="1" applyFont="1" applyBorder="1" applyAlignment="1">
      <alignment wrapText="1"/>
    </xf>
    <xf numFmtId="2" fontId="8" fillId="0" borderId="0" xfId="0" applyNumberFormat="1" applyFont="1" applyAlignment="1">
      <alignment vertical="center"/>
    </xf>
    <xf numFmtId="2" fontId="7" fillId="0" borderId="0" xfId="0" applyNumberFormat="1" applyFont="1" applyAlignment="1">
      <alignment vertical="center"/>
    </xf>
    <xf numFmtId="2" fontId="8" fillId="0" borderId="3" xfId="0" applyNumberFormat="1" applyFont="1" applyBorder="1" applyAlignment="1">
      <alignment wrapText="1"/>
    </xf>
    <xf numFmtId="2" fontId="7" fillId="0" borderId="0" xfId="0" applyNumberFormat="1" applyFont="1" applyBorder="1"/>
    <xf numFmtId="2" fontId="7" fillId="0" borderId="3" xfId="0" applyNumberFormat="1" applyFont="1" applyBorder="1"/>
    <xf numFmtId="2" fontId="8" fillId="0" borderId="0" xfId="0" applyNumberFormat="1" applyFont="1" applyBorder="1" applyAlignment="1">
      <alignment vertical="center"/>
    </xf>
    <xf numFmtId="2" fontId="7" fillId="0" borderId="0" xfId="0" applyNumberFormat="1" applyFont="1" applyBorder="1" applyAlignment="1">
      <alignment vertical="center"/>
    </xf>
    <xf numFmtId="2" fontId="8" fillId="0" borderId="0" xfId="0" applyNumberFormat="1" applyFont="1" applyBorder="1" applyAlignment="1">
      <alignment wrapText="1"/>
    </xf>
    <xf numFmtId="1" fontId="8" fillId="0" borderId="0" xfId="0" applyNumberFormat="1" applyFont="1" applyBorder="1" applyAlignment="1">
      <alignment horizontal="left" wrapText="1"/>
    </xf>
    <xf numFmtId="2" fontId="8" fillId="0" borderId="5" xfId="0" applyNumberFormat="1" applyFont="1" applyBorder="1" applyAlignment="1">
      <alignment wrapText="1"/>
    </xf>
    <xf numFmtId="1" fontId="7" fillId="0" borderId="2" xfId="0" applyNumberFormat="1" applyFont="1" applyBorder="1" applyAlignment="1">
      <alignment vertical="center"/>
    </xf>
    <xf numFmtId="1" fontId="8" fillId="0" borderId="2" xfId="0" applyNumberFormat="1" applyFont="1" applyBorder="1" applyAlignment="1">
      <alignment vertical="center"/>
    </xf>
    <xf numFmtId="10" fontId="8" fillId="0" borderId="2" xfId="0" applyNumberFormat="1" applyFont="1" applyBorder="1" applyAlignment="1">
      <alignment vertical="center" wrapText="1"/>
    </xf>
    <xf numFmtId="10" fontId="8" fillId="0" borderId="0" xfId="0" applyNumberFormat="1" applyFont="1" applyBorder="1" applyAlignment="1">
      <alignment wrapText="1"/>
    </xf>
    <xf numFmtId="2" fontId="8" fillId="0" borderId="0" xfId="0" applyNumberFormat="1" applyFont="1" applyAlignment="1">
      <alignment horizontal="left" vertical="center" wrapText="1"/>
    </xf>
    <xf numFmtId="2" fontId="7" fillId="0" borderId="2" xfId="0" applyNumberFormat="1" applyFont="1" applyBorder="1" applyAlignment="1">
      <alignment vertical="center"/>
    </xf>
    <xf numFmtId="2" fontId="8" fillId="0" borderId="2" xfId="0" applyNumberFormat="1" applyFont="1" applyBorder="1" applyAlignment="1">
      <alignment vertical="center"/>
    </xf>
    <xf numFmtId="164" fontId="7" fillId="0" borderId="0" xfId="0" applyNumberFormat="1" applyFont="1" applyBorder="1"/>
    <xf numFmtId="164" fontId="7" fillId="0" borderId="0" xfId="0" applyNumberFormat="1" applyFont="1"/>
    <xf numFmtId="0" fontId="0" fillId="0" borderId="0" xfId="0" applyBorder="1"/>
    <xf numFmtId="2" fontId="0" fillId="0" borderId="0" xfId="0" applyNumberFormat="1" applyBorder="1"/>
    <xf numFmtId="0" fontId="3" fillId="0" borderId="0" xfId="6"/>
    <xf numFmtId="0" fontId="3" fillId="0" borderId="0" xfId="6" applyBorder="1"/>
    <xf numFmtId="0" fontId="3" fillId="0" borderId="4" xfId="6" applyBorder="1"/>
    <xf numFmtId="43" fontId="3" fillId="0" borderId="0" xfId="6" applyNumberFormat="1"/>
    <xf numFmtId="0" fontId="3" fillId="0" borderId="0" xfId="6" applyAlignment="1">
      <alignment wrapText="1"/>
    </xf>
    <xf numFmtId="0" fontId="8" fillId="0" borderId="0" xfId="6" applyFont="1"/>
    <xf numFmtId="0" fontId="8" fillId="0" borderId="10" xfId="6" applyFont="1" applyBorder="1"/>
    <xf numFmtId="0" fontId="8" fillId="0" borderId="12" xfId="6" applyFont="1" applyBorder="1" applyAlignment="1">
      <alignment horizontal="right" wrapText="1"/>
    </xf>
    <xf numFmtId="0" fontId="3" fillId="0" borderId="10" xfId="6" applyFont="1" applyBorder="1"/>
    <xf numFmtId="43" fontId="3" fillId="0" borderId="13" xfId="6" applyNumberFormat="1" applyFont="1" applyBorder="1"/>
    <xf numFmtId="0" fontId="8" fillId="0" borderId="12" xfId="6" applyFont="1" applyBorder="1"/>
    <xf numFmtId="0" fontId="3" fillId="0" borderId="11" xfId="6" applyBorder="1" applyAlignment="1">
      <alignment horizontal="center"/>
    </xf>
    <xf numFmtId="10" fontId="3" fillId="0" borderId="11" xfId="6" applyNumberFormat="1" applyBorder="1" applyAlignment="1">
      <alignment horizontal="center"/>
    </xf>
    <xf numFmtId="3" fontId="3" fillId="0" borderId="11" xfId="6" applyNumberFormat="1" applyBorder="1" applyAlignment="1">
      <alignment horizontal="center"/>
    </xf>
    <xf numFmtId="3" fontId="3" fillId="0" borderId="13" xfId="6" applyNumberFormat="1" applyBorder="1" applyAlignment="1">
      <alignment horizontal="center"/>
    </xf>
    <xf numFmtId="1" fontId="3" fillId="0" borderId="11" xfId="6" applyNumberFormat="1" applyBorder="1" applyAlignment="1">
      <alignment horizontal="center"/>
    </xf>
    <xf numFmtId="0" fontId="8" fillId="0" borderId="17" xfId="6" applyFont="1" applyBorder="1" applyAlignment="1">
      <alignment horizontal="center" wrapText="1"/>
    </xf>
    <xf numFmtId="0" fontId="8" fillId="0" borderId="13" xfId="6" applyFont="1" applyBorder="1" applyAlignment="1">
      <alignment horizontal="center" wrapText="1"/>
    </xf>
    <xf numFmtId="1" fontId="3" fillId="0" borderId="0" xfId="6" applyNumberFormat="1" applyFont="1" applyBorder="1" applyAlignment="1">
      <alignment horizontal="center"/>
    </xf>
    <xf numFmtId="3" fontId="3" fillId="0" borderId="0" xfId="6" applyNumberFormat="1" applyFont="1" applyBorder="1" applyAlignment="1">
      <alignment horizontal="center"/>
    </xf>
    <xf numFmtId="0" fontId="3" fillId="0" borderId="0" xfId="6" applyAlignment="1"/>
    <xf numFmtId="0" fontId="14" fillId="0" borderId="0" xfId="9" applyAlignment="1"/>
    <xf numFmtId="165" fontId="3" fillId="0" borderId="0" xfId="8" applyNumberFormat="1" applyFont="1" applyBorder="1" applyAlignment="1">
      <alignment vertical="center"/>
    </xf>
    <xf numFmtId="3" fontId="3" fillId="0" borderId="0" xfId="6" applyNumberFormat="1" applyAlignment="1"/>
    <xf numFmtId="2" fontId="3" fillId="0" borderId="0" xfId="8" applyNumberFormat="1" applyFont="1" applyBorder="1" applyAlignment="1">
      <alignment horizontal="center"/>
    </xf>
    <xf numFmtId="2" fontId="3" fillId="0" borderId="11" xfId="6" applyNumberFormat="1" applyFont="1" applyBorder="1" applyAlignment="1">
      <alignment horizontal="center"/>
    </xf>
    <xf numFmtId="2" fontId="8" fillId="0" borderId="17" xfId="8" applyNumberFormat="1" applyFont="1" applyBorder="1" applyAlignment="1">
      <alignment horizontal="center"/>
    </xf>
    <xf numFmtId="2" fontId="8" fillId="0" borderId="17" xfId="6" applyNumberFormat="1" applyFont="1" applyBorder="1" applyAlignment="1">
      <alignment horizontal="center"/>
    </xf>
    <xf numFmtId="2" fontId="3" fillId="0" borderId="0" xfId="6" applyNumberFormat="1" applyAlignment="1">
      <alignment horizontal="center"/>
    </xf>
    <xf numFmtId="0" fontId="15" fillId="0" borderId="7" xfId="6" applyFont="1" applyBorder="1"/>
    <xf numFmtId="0" fontId="8" fillId="0" borderId="8" xfId="6" applyFont="1" applyBorder="1" applyAlignment="1">
      <alignment horizontal="right"/>
    </xf>
    <xf numFmtId="0" fontId="8" fillId="0" borderId="1" xfId="6" applyFont="1" applyBorder="1" applyAlignment="1">
      <alignment horizontal="right"/>
    </xf>
    <xf numFmtId="0" fontId="3" fillId="0" borderId="5" xfId="6" applyBorder="1" applyAlignment="1">
      <alignment horizontal="center"/>
    </xf>
    <xf numFmtId="0" fontId="3" fillId="0" borderId="6" xfId="6" applyBorder="1" applyAlignment="1">
      <alignment horizontal="center"/>
    </xf>
    <xf numFmtId="43" fontId="3" fillId="0" borderId="0" xfId="1" applyFont="1" applyAlignment="1">
      <alignment horizontal="center"/>
    </xf>
    <xf numFmtId="0" fontId="2" fillId="0" borderId="0" xfId="6" applyFont="1" applyAlignment="1"/>
    <xf numFmtId="0" fontId="8" fillId="0" borderId="0" xfId="6" applyFont="1" applyBorder="1"/>
    <xf numFmtId="2" fontId="3" fillId="0" borderId="0" xfId="6" applyNumberFormat="1" applyFont="1" applyBorder="1" applyAlignment="1">
      <alignment horizontal="center"/>
    </xf>
    <xf numFmtId="44" fontId="0" fillId="0" borderId="0" xfId="10" applyFont="1" applyAlignment="1">
      <alignment horizontal="center"/>
    </xf>
    <xf numFmtId="0" fontId="1" fillId="0" borderId="0" xfId="6" applyFont="1"/>
    <xf numFmtId="0" fontId="1" fillId="0" borderId="0" xfId="6" applyFont="1" applyAlignment="1"/>
    <xf numFmtId="0" fontId="3" fillId="0" borderId="0" xfId="10" applyNumberFormat="1" applyFont="1" applyAlignment="1">
      <alignment horizontal="center"/>
    </xf>
    <xf numFmtId="44" fontId="3" fillId="0" borderId="0" xfId="10" applyFont="1"/>
    <xf numFmtId="0" fontId="8" fillId="2" borderId="14" xfId="6" applyFont="1" applyFill="1" applyBorder="1"/>
    <xf numFmtId="0" fontId="8" fillId="2" borderId="15" xfId="6" applyFont="1" applyFill="1" applyBorder="1"/>
    <xf numFmtId="0" fontId="8" fillId="2" borderId="19" xfId="6" applyFont="1" applyFill="1" applyBorder="1"/>
    <xf numFmtId="43" fontId="8" fillId="2" borderId="18" xfId="1" applyFont="1" applyFill="1" applyBorder="1" applyAlignment="1">
      <alignment horizontal="center"/>
    </xf>
    <xf numFmtId="164" fontId="0" fillId="0" borderId="0" xfId="0" applyNumberForma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8" fillId="2" borderId="20" xfId="6" applyFont="1" applyFill="1" applyBorder="1"/>
    <xf numFmtId="0" fontId="8" fillId="2" borderId="16" xfId="6" applyFont="1" applyFill="1" applyBorder="1"/>
    <xf numFmtId="0" fontId="8" fillId="2" borderId="9" xfId="6" applyFont="1" applyFill="1" applyBorder="1"/>
    <xf numFmtId="0" fontId="8" fillId="2" borderId="20" xfId="6" applyFont="1" applyFill="1" applyBorder="1" applyAlignment="1">
      <alignment horizontal="left"/>
    </xf>
    <xf numFmtId="0" fontId="8" fillId="2" borderId="16" xfId="6" applyFont="1" applyFill="1" applyBorder="1" applyAlignment="1">
      <alignment horizontal="left"/>
    </xf>
    <xf numFmtId="0" fontId="8" fillId="2" borderId="9" xfId="6" applyFont="1" applyFill="1" applyBorder="1" applyAlignment="1">
      <alignment horizontal="left"/>
    </xf>
    <xf numFmtId="0" fontId="16" fillId="0" borderId="0" xfId="6" applyFont="1" applyAlignment="1"/>
  </cellXfs>
  <cellStyles count="11">
    <cellStyle name="Comma" xfId="1" builtinId="3"/>
    <cellStyle name="Comma 2" xfId="4"/>
    <cellStyle name="Comma 3" xfId="8"/>
    <cellStyle name="Currency" xfId="10" builtinId="4"/>
    <cellStyle name="Currency 2" xfId="5"/>
    <cellStyle name="Currency 3" xfId="7"/>
    <cellStyle name="Hyperlink 2" xfId="9"/>
    <cellStyle name="Normal" xfId="0" builtinId="0"/>
    <cellStyle name="Normal 2" xfId="3"/>
    <cellStyle name="Normal 3" xfId="2"/>
    <cellStyle name="Normal 4" xfId="6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topLeftCell="A100" zoomScale="80" zoomScaleNormal="80" workbookViewId="0">
      <selection activeCell="Q78" sqref="Q78"/>
    </sheetView>
  </sheetViews>
  <sheetFormatPr defaultColWidth="11" defaultRowHeight="15.75"/>
  <cols>
    <col min="1" max="1" width="27.125" bestFit="1" customWidth="1"/>
    <col min="2" max="2" width="10.125" bestFit="1" customWidth="1"/>
    <col min="8" max="8" width="11" style="105"/>
  </cols>
  <sheetData>
    <row r="1" spans="1:16" ht="24" thickBot="1">
      <c r="A1" s="179" t="s">
        <v>138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</row>
    <row r="2" spans="1:16" ht="60">
      <c r="A2" s="59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82" t="s">
        <v>154</v>
      </c>
      <c r="H2" s="101" t="s">
        <v>151</v>
      </c>
      <c r="I2" s="5" t="s">
        <v>6</v>
      </c>
      <c r="J2" s="5" t="s">
        <v>7</v>
      </c>
      <c r="K2" s="5" t="s">
        <v>152</v>
      </c>
      <c r="L2" s="5" t="s">
        <v>8</v>
      </c>
      <c r="M2" s="6" t="s">
        <v>9</v>
      </c>
      <c r="N2" s="6" t="s">
        <v>153</v>
      </c>
      <c r="O2" s="7" t="s">
        <v>10</v>
      </c>
    </row>
    <row r="3" spans="1:16">
      <c r="A3" s="60" t="s">
        <v>11</v>
      </c>
      <c r="C3" s="5"/>
      <c r="D3" s="5"/>
      <c r="E3" s="5"/>
      <c r="F3" s="5"/>
      <c r="G3" s="77"/>
      <c r="H3" s="101"/>
      <c r="I3" s="4"/>
      <c r="J3" s="4"/>
      <c r="K3" s="4"/>
      <c r="L3" s="4"/>
      <c r="M3" s="10"/>
      <c r="N3" s="10"/>
      <c r="O3" s="11"/>
      <c r="P3" s="9" t="s">
        <v>12</v>
      </c>
    </row>
    <row r="4" spans="1:16">
      <c r="A4" s="53" t="s">
        <v>13</v>
      </c>
      <c r="B4" s="9">
        <v>1</v>
      </c>
      <c r="C4" s="12">
        <v>750</v>
      </c>
      <c r="D4" s="12">
        <v>750</v>
      </c>
      <c r="E4" s="12">
        <v>3</v>
      </c>
      <c r="F4" s="13">
        <f>(D4*E4)</f>
        <v>2250</v>
      </c>
      <c r="G4" s="78">
        <f>F4/103.2</f>
        <v>21.802325581395348</v>
      </c>
      <c r="H4" s="71">
        <f>G4/$G$109</f>
        <v>1.7405659392132485E-3</v>
      </c>
      <c r="I4" s="14">
        <f>F4/70</f>
        <v>32.142857142857146</v>
      </c>
      <c r="J4" s="14">
        <f>(F4/3)</f>
        <v>750</v>
      </c>
      <c r="K4" s="14">
        <f>J4/103.2</f>
        <v>7.2674418604651159</v>
      </c>
      <c r="L4" s="14">
        <f>(J4/70)</f>
        <v>10.714285714285714</v>
      </c>
      <c r="M4" s="15">
        <f t="shared" ref="M4:M18" si="0">(F4/116)</f>
        <v>19.396551724137932</v>
      </c>
      <c r="N4" s="15">
        <f>M4/103.2</f>
        <v>0.18795108259823579</v>
      </c>
      <c r="O4" s="16">
        <f>M4/70</f>
        <v>0.27709359605911332</v>
      </c>
    </row>
    <row r="5" spans="1:16">
      <c r="A5" s="52" t="s">
        <v>14</v>
      </c>
      <c r="B5" s="1">
        <v>1</v>
      </c>
      <c r="C5" s="1">
        <v>1000</v>
      </c>
      <c r="D5" s="1">
        <v>1000</v>
      </c>
      <c r="E5" s="1">
        <v>30</v>
      </c>
      <c r="F5" s="13">
        <f>(D5*E5)</f>
        <v>30000</v>
      </c>
      <c r="G5" s="78">
        <f t="shared" ref="G5:G68" si="1">F5/103.2</f>
        <v>290.69767441860466</v>
      </c>
      <c r="H5" s="71">
        <f t="shared" ref="H5:H43" si="2">G5/$G$109</f>
        <v>2.320754585617665E-2</v>
      </c>
      <c r="I5" s="14">
        <f t="shared" ref="I5:I18" si="3">F5/70</f>
        <v>428.57142857142856</v>
      </c>
      <c r="J5" s="14">
        <f>(F5/3)</f>
        <v>10000</v>
      </c>
      <c r="K5" s="14">
        <f t="shared" ref="K5:K18" si="4">J5/103.2</f>
        <v>96.899224806201545</v>
      </c>
      <c r="L5" s="14">
        <f>(J5/70)</f>
        <v>142.85714285714286</v>
      </c>
      <c r="M5" s="15">
        <f t="shared" si="0"/>
        <v>258.62068965517244</v>
      </c>
      <c r="N5" s="15">
        <f t="shared" ref="N5:N18" si="5">M5/103.2</f>
        <v>2.5060144346431437</v>
      </c>
      <c r="O5" s="16">
        <f t="shared" ref="O5:O18" si="6">M5/70</f>
        <v>3.6945812807881779</v>
      </c>
    </row>
    <row r="6" spans="1:16">
      <c r="A6" s="52" t="s">
        <v>15</v>
      </c>
      <c r="B6" s="9">
        <v>1</v>
      </c>
      <c r="C6" s="12">
        <v>1000</v>
      </c>
      <c r="D6" s="12">
        <v>1000</v>
      </c>
      <c r="E6" s="12">
        <v>6</v>
      </c>
      <c r="F6" s="13">
        <f>(D6*E6)</f>
        <v>6000</v>
      </c>
      <c r="G6" s="78">
        <f t="shared" si="1"/>
        <v>58.139534883720927</v>
      </c>
      <c r="H6" s="71">
        <f t="shared" si="2"/>
        <v>4.64150917123533E-3</v>
      </c>
      <c r="I6" s="14">
        <f t="shared" si="3"/>
        <v>85.714285714285708</v>
      </c>
      <c r="J6" s="14">
        <f>(F6/3)</f>
        <v>2000</v>
      </c>
      <c r="K6" s="14">
        <f t="shared" si="4"/>
        <v>19.379844961240309</v>
      </c>
      <c r="L6" s="14">
        <f>(J6/70)</f>
        <v>28.571428571428573</v>
      </c>
      <c r="M6" s="15">
        <f t="shared" si="0"/>
        <v>51.724137931034484</v>
      </c>
      <c r="N6" s="15">
        <f t="shared" si="5"/>
        <v>0.50120288692862869</v>
      </c>
      <c r="O6" s="16">
        <f t="shared" si="6"/>
        <v>0.73891625615763545</v>
      </c>
    </row>
    <row r="7" spans="1:16">
      <c r="A7" s="52" t="s">
        <v>16</v>
      </c>
      <c r="B7" s="1">
        <v>1</v>
      </c>
      <c r="C7" s="1">
        <v>1000</v>
      </c>
      <c r="D7" s="1">
        <v>1000</v>
      </c>
      <c r="E7" s="1">
        <v>6</v>
      </c>
      <c r="F7" s="13">
        <f>(D7*E7)</f>
        <v>6000</v>
      </c>
      <c r="G7" s="78">
        <f t="shared" si="1"/>
        <v>58.139534883720927</v>
      </c>
      <c r="H7" s="71">
        <f t="shared" si="2"/>
        <v>4.64150917123533E-3</v>
      </c>
      <c r="I7" s="14">
        <f t="shared" si="3"/>
        <v>85.714285714285708</v>
      </c>
      <c r="J7" s="14">
        <f>(F7/3)</f>
        <v>2000</v>
      </c>
      <c r="K7" s="14">
        <f t="shared" si="4"/>
        <v>19.379844961240309</v>
      </c>
      <c r="L7" s="14">
        <f>(J7/70)</f>
        <v>28.571428571428573</v>
      </c>
      <c r="M7" s="15">
        <f t="shared" si="0"/>
        <v>51.724137931034484</v>
      </c>
      <c r="N7" s="15">
        <f t="shared" si="5"/>
        <v>0.50120288692862869</v>
      </c>
      <c r="O7" s="16">
        <f t="shared" si="6"/>
        <v>0.73891625615763545</v>
      </c>
    </row>
    <row r="8" spans="1:16">
      <c r="A8" s="52" t="s">
        <v>17</v>
      </c>
      <c r="B8" s="1">
        <v>2</v>
      </c>
      <c r="C8" s="1">
        <v>500</v>
      </c>
      <c r="D8" s="1">
        <v>1000</v>
      </c>
      <c r="E8" s="1">
        <v>3</v>
      </c>
      <c r="F8" s="13">
        <f>(D8*E8)</f>
        <v>3000</v>
      </c>
      <c r="G8" s="78">
        <f t="shared" si="1"/>
        <v>29.069767441860463</v>
      </c>
      <c r="H8" s="71">
        <f t="shared" si="2"/>
        <v>2.320754585617665E-3</v>
      </c>
      <c r="I8" s="14">
        <f t="shared" si="3"/>
        <v>42.857142857142854</v>
      </c>
      <c r="J8" s="14">
        <f>(F8/3)</f>
        <v>1000</v>
      </c>
      <c r="K8" s="14">
        <f t="shared" si="4"/>
        <v>9.6899224806201545</v>
      </c>
      <c r="L8" s="14">
        <f>(J8/70)</f>
        <v>14.285714285714286</v>
      </c>
      <c r="M8" s="15">
        <f t="shared" si="0"/>
        <v>25.862068965517242</v>
      </c>
      <c r="N8" s="15">
        <f t="shared" si="5"/>
        <v>0.25060144346431434</v>
      </c>
      <c r="O8" s="16">
        <f t="shared" si="6"/>
        <v>0.36945812807881773</v>
      </c>
    </row>
    <row r="9" spans="1:16">
      <c r="A9" s="54" t="s">
        <v>18</v>
      </c>
      <c r="B9" s="1"/>
      <c r="C9" s="1"/>
      <c r="D9" s="1"/>
      <c r="E9" s="1"/>
      <c r="F9" s="13"/>
      <c r="G9" s="78"/>
      <c r="H9" s="71">
        <f t="shared" si="2"/>
        <v>0</v>
      </c>
      <c r="I9" s="14"/>
      <c r="J9" s="14"/>
      <c r="K9" s="14">
        <f t="shared" si="4"/>
        <v>0</v>
      </c>
      <c r="L9" s="14"/>
      <c r="M9" s="15">
        <f t="shared" si="0"/>
        <v>0</v>
      </c>
      <c r="N9" s="15">
        <f t="shared" si="5"/>
        <v>0</v>
      </c>
      <c r="O9" s="16"/>
    </row>
    <row r="10" spans="1:16">
      <c r="A10" s="52" t="s">
        <v>13</v>
      </c>
      <c r="B10" s="1">
        <v>1</v>
      </c>
      <c r="C10" s="1">
        <v>1000</v>
      </c>
      <c r="D10" s="1">
        <v>1000</v>
      </c>
      <c r="E10" s="1">
        <v>3</v>
      </c>
      <c r="F10" s="13">
        <f t="shared" ref="F10:F17" si="7">(D10*E10)</f>
        <v>3000</v>
      </c>
      <c r="G10" s="78">
        <f t="shared" si="1"/>
        <v>29.069767441860463</v>
      </c>
      <c r="H10" s="71">
        <f t="shared" si="2"/>
        <v>2.320754585617665E-3</v>
      </c>
      <c r="I10" s="14">
        <f t="shared" si="3"/>
        <v>42.857142857142854</v>
      </c>
      <c r="J10" s="14">
        <f t="shared" ref="J10:J18" si="8">(F10/3)</f>
        <v>1000</v>
      </c>
      <c r="K10" s="14">
        <f t="shared" si="4"/>
        <v>9.6899224806201545</v>
      </c>
      <c r="L10" s="14">
        <f t="shared" ref="L10:L18" si="9">(J10/70)</f>
        <v>14.285714285714286</v>
      </c>
      <c r="M10" s="15">
        <f t="shared" si="0"/>
        <v>25.862068965517242</v>
      </c>
      <c r="N10" s="15">
        <f t="shared" si="5"/>
        <v>0.25060144346431434</v>
      </c>
      <c r="O10" s="16">
        <f t="shared" si="6"/>
        <v>0.36945812807881773</v>
      </c>
    </row>
    <row r="11" spans="1:16">
      <c r="A11" s="52" t="s">
        <v>19</v>
      </c>
      <c r="B11" s="1">
        <v>1</v>
      </c>
      <c r="C11" s="1">
        <v>1000</v>
      </c>
      <c r="D11" s="1">
        <v>1000</v>
      </c>
      <c r="E11" s="1">
        <v>30</v>
      </c>
      <c r="F11" s="13">
        <f t="shared" si="7"/>
        <v>30000</v>
      </c>
      <c r="G11" s="78">
        <f t="shared" si="1"/>
        <v>290.69767441860466</v>
      </c>
      <c r="H11" s="71">
        <f t="shared" si="2"/>
        <v>2.320754585617665E-2</v>
      </c>
      <c r="I11" s="14">
        <f t="shared" si="3"/>
        <v>428.57142857142856</v>
      </c>
      <c r="J11" s="14">
        <f t="shared" si="8"/>
        <v>10000</v>
      </c>
      <c r="K11" s="14">
        <f t="shared" si="4"/>
        <v>96.899224806201545</v>
      </c>
      <c r="L11" s="14">
        <f t="shared" si="9"/>
        <v>142.85714285714286</v>
      </c>
      <c r="M11" s="15">
        <f t="shared" si="0"/>
        <v>258.62068965517244</v>
      </c>
      <c r="N11" s="15">
        <f t="shared" si="5"/>
        <v>2.5060144346431437</v>
      </c>
      <c r="O11" s="16">
        <f t="shared" si="6"/>
        <v>3.6945812807881779</v>
      </c>
    </row>
    <row r="12" spans="1:16">
      <c r="A12" s="52" t="s">
        <v>20</v>
      </c>
      <c r="B12" s="1">
        <v>2</v>
      </c>
      <c r="C12" s="1">
        <v>1000</v>
      </c>
      <c r="D12" s="1">
        <v>2000</v>
      </c>
      <c r="E12" s="1">
        <v>6</v>
      </c>
      <c r="F12" s="13">
        <f t="shared" si="7"/>
        <v>12000</v>
      </c>
      <c r="G12" s="78">
        <f t="shared" si="1"/>
        <v>116.27906976744185</v>
      </c>
      <c r="H12" s="71">
        <f t="shared" si="2"/>
        <v>9.28301834247066E-3</v>
      </c>
      <c r="I12" s="14">
        <f t="shared" si="3"/>
        <v>171.42857142857142</v>
      </c>
      <c r="J12" s="14">
        <f t="shared" si="8"/>
        <v>4000</v>
      </c>
      <c r="K12" s="14">
        <f t="shared" si="4"/>
        <v>38.759689922480618</v>
      </c>
      <c r="L12" s="14">
        <f t="shared" si="9"/>
        <v>57.142857142857146</v>
      </c>
      <c r="M12" s="15">
        <f t="shared" si="0"/>
        <v>103.44827586206897</v>
      </c>
      <c r="N12" s="15">
        <f t="shared" si="5"/>
        <v>1.0024057738572574</v>
      </c>
      <c r="O12" s="16">
        <f t="shared" si="6"/>
        <v>1.4778325123152709</v>
      </c>
    </row>
    <row r="13" spans="1:16">
      <c r="A13" s="52" t="s">
        <v>21</v>
      </c>
      <c r="B13" s="1">
        <v>4</v>
      </c>
      <c r="C13" s="1">
        <v>1000</v>
      </c>
      <c r="D13" s="1">
        <v>4000</v>
      </c>
      <c r="E13" s="1">
        <v>30</v>
      </c>
      <c r="F13" s="13">
        <f t="shared" si="7"/>
        <v>120000</v>
      </c>
      <c r="G13" s="78">
        <f t="shared" si="1"/>
        <v>1162.7906976744187</v>
      </c>
      <c r="H13" s="90">
        <f t="shared" si="2"/>
        <v>9.28301834247066E-2</v>
      </c>
      <c r="I13" s="91">
        <f t="shared" si="3"/>
        <v>1714.2857142857142</v>
      </c>
      <c r="J13" s="91">
        <f t="shared" si="8"/>
        <v>40000</v>
      </c>
      <c r="K13" s="91">
        <f t="shared" si="4"/>
        <v>387.59689922480618</v>
      </c>
      <c r="L13" s="91">
        <f t="shared" si="9"/>
        <v>571.42857142857144</v>
      </c>
      <c r="M13" s="92">
        <f t="shared" si="0"/>
        <v>1034.4827586206898</v>
      </c>
      <c r="N13" s="92">
        <f t="shared" si="5"/>
        <v>10.024057738572575</v>
      </c>
      <c r="O13" s="93">
        <f t="shared" si="6"/>
        <v>14.778325123152712</v>
      </c>
    </row>
    <row r="14" spans="1:16">
      <c r="A14" s="52" t="s">
        <v>22</v>
      </c>
      <c r="B14" s="1">
        <v>2</v>
      </c>
      <c r="C14" s="1">
        <v>1000</v>
      </c>
      <c r="D14" s="1">
        <v>2000</v>
      </c>
      <c r="E14" s="1">
        <v>6</v>
      </c>
      <c r="F14" s="13">
        <f t="shared" si="7"/>
        <v>12000</v>
      </c>
      <c r="G14" s="78">
        <f t="shared" si="1"/>
        <v>116.27906976744185</v>
      </c>
      <c r="H14" s="71">
        <f t="shared" si="2"/>
        <v>9.28301834247066E-3</v>
      </c>
      <c r="I14" s="14">
        <f t="shared" si="3"/>
        <v>171.42857142857142</v>
      </c>
      <c r="J14" s="14">
        <f t="shared" si="8"/>
        <v>4000</v>
      </c>
      <c r="K14" s="14">
        <f t="shared" si="4"/>
        <v>38.759689922480618</v>
      </c>
      <c r="L14" s="14">
        <f t="shared" si="9"/>
        <v>57.142857142857146</v>
      </c>
      <c r="M14" s="15">
        <f t="shared" si="0"/>
        <v>103.44827586206897</v>
      </c>
      <c r="N14" s="15">
        <f t="shared" si="5"/>
        <v>1.0024057738572574</v>
      </c>
      <c r="O14" s="16">
        <f t="shared" si="6"/>
        <v>1.4778325123152709</v>
      </c>
    </row>
    <row r="15" spans="1:16">
      <c r="A15" s="52" t="s">
        <v>23</v>
      </c>
      <c r="B15" s="1">
        <v>3</v>
      </c>
      <c r="C15" s="1">
        <v>1000</v>
      </c>
      <c r="D15" s="1">
        <v>3000</v>
      </c>
      <c r="E15" s="1">
        <v>30</v>
      </c>
      <c r="F15" s="13">
        <f t="shared" si="7"/>
        <v>90000</v>
      </c>
      <c r="G15" s="78">
        <f t="shared" si="1"/>
        <v>872.09302325581393</v>
      </c>
      <c r="H15" s="71">
        <f t="shared" si="2"/>
        <v>6.9622637568529946E-2</v>
      </c>
      <c r="I15" s="14">
        <f t="shared" si="3"/>
        <v>1285.7142857142858</v>
      </c>
      <c r="J15" s="14">
        <f t="shared" si="8"/>
        <v>30000</v>
      </c>
      <c r="K15" s="14">
        <f t="shared" si="4"/>
        <v>290.69767441860466</v>
      </c>
      <c r="L15" s="14">
        <f t="shared" si="9"/>
        <v>428.57142857142856</v>
      </c>
      <c r="M15" s="15">
        <f t="shared" si="0"/>
        <v>775.86206896551721</v>
      </c>
      <c r="N15" s="15">
        <f t="shared" si="5"/>
        <v>7.5180433039294305</v>
      </c>
      <c r="O15" s="16">
        <f t="shared" si="6"/>
        <v>11.083743842364532</v>
      </c>
    </row>
    <row r="16" spans="1:16">
      <c r="A16" s="52" t="s">
        <v>24</v>
      </c>
      <c r="B16" s="1">
        <v>3</v>
      </c>
      <c r="C16" s="1">
        <v>1000</v>
      </c>
      <c r="D16" s="1">
        <v>3000</v>
      </c>
      <c r="E16" s="1">
        <v>30</v>
      </c>
      <c r="F16" s="13">
        <f t="shared" si="7"/>
        <v>90000</v>
      </c>
      <c r="G16" s="78">
        <f t="shared" si="1"/>
        <v>872.09302325581393</v>
      </c>
      <c r="H16" s="71">
        <f t="shared" si="2"/>
        <v>6.9622637568529946E-2</v>
      </c>
      <c r="I16" s="14">
        <f t="shared" si="3"/>
        <v>1285.7142857142858</v>
      </c>
      <c r="J16" s="14">
        <f t="shared" si="8"/>
        <v>30000</v>
      </c>
      <c r="K16" s="14">
        <f t="shared" si="4"/>
        <v>290.69767441860466</v>
      </c>
      <c r="L16" s="14">
        <f t="shared" si="9"/>
        <v>428.57142857142856</v>
      </c>
      <c r="M16" s="15">
        <f t="shared" si="0"/>
        <v>775.86206896551721</v>
      </c>
      <c r="N16" s="15">
        <f t="shared" si="5"/>
        <v>7.5180433039294305</v>
      </c>
      <c r="O16" s="16">
        <f t="shared" si="6"/>
        <v>11.083743842364532</v>
      </c>
    </row>
    <row r="17" spans="1:15">
      <c r="A17" s="52" t="s">
        <v>25</v>
      </c>
      <c r="B17" s="1">
        <v>2</v>
      </c>
      <c r="C17" s="1">
        <v>1500</v>
      </c>
      <c r="D17" s="1">
        <v>3000</v>
      </c>
      <c r="E17" s="1">
        <v>30</v>
      </c>
      <c r="F17" s="13">
        <f t="shared" si="7"/>
        <v>90000</v>
      </c>
      <c r="G17" s="78">
        <f t="shared" si="1"/>
        <v>872.09302325581393</v>
      </c>
      <c r="H17" s="71">
        <f t="shared" si="2"/>
        <v>6.9622637568529946E-2</v>
      </c>
      <c r="I17" s="14">
        <f t="shared" si="3"/>
        <v>1285.7142857142858</v>
      </c>
      <c r="J17" s="14">
        <f t="shared" si="8"/>
        <v>30000</v>
      </c>
      <c r="K17" s="14">
        <f t="shared" si="4"/>
        <v>290.69767441860466</v>
      </c>
      <c r="L17" s="14">
        <f t="shared" si="9"/>
        <v>428.57142857142856</v>
      </c>
      <c r="M17" s="15">
        <f t="shared" si="0"/>
        <v>775.86206896551721</v>
      </c>
      <c r="N17" s="15">
        <f t="shared" si="5"/>
        <v>7.5180433039294305</v>
      </c>
      <c r="O17" s="16">
        <f t="shared" si="6"/>
        <v>11.083743842364532</v>
      </c>
    </row>
    <row r="18" spans="1:15">
      <c r="A18" s="61"/>
      <c r="B18" s="18"/>
      <c r="C18" s="18"/>
      <c r="D18" s="18"/>
      <c r="E18" s="18" t="s">
        <v>26</v>
      </c>
      <c r="F18" s="19">
        <f>SUM(F4:F17)</f>
        <v>494250</v>
      </c>
      <c r="G18" s="78">
        <f t="shared" si="1"/>
        <v>4789.2441860465115</v>
      </c>
      <c r="H18" s="71">
        <f t="shared" si="2"/>
        <v>0.38234431798051027</v>
      </c>
      <c r="I18" s="20">
        <f t="shared" si="3"/>
        <v>7060.7142857142853</v>
      </c>
      <c r="J18" s="21">
        <f t="shared" si="8"/>
        <v>164750</v>
      </c>
      <c r="K18" s="14">
        <f t="shared" si="4"/>
        <v>1596.4147286821706</v>
      </c>
      <c r="L18" s="20">
        <f t="shared" si="9"/>
        <v>2353.5714285714284</v>
      </c>
      <c r="M18" s="50">
        <f t="shared" si="0"/>
        <v>4260.7758620689656</v>
      </c>
      <c r="N18" s="15">
        <f t="shared" si="5"/>
        <v>41.286587810745786</v>
      </c>
      <c r="O18" s="22">
        <f t="shared" si="6"/>
        <v>60.868226600985224</v>
      </c>
    </row>
    <row r="19" spans="1:15" ht="16.5" thickBot="1">
      <c r="A19" s="62"/>
      <c r="B19" s="24"/>
      <c r="C19" s="24"/>
      <c r="D19" s="24"/>
      <c r="E19" s="24"/>
      <c r="F19" s="24"/>
      <c r="G19" s="79"/>
      <c r="H19" s="76"/>
      <c r="I19" s="24"/>
      <c r="J19" s="24"/>
      <c r="K19" s="24"/>
      <c r="L19" s="24"/>
      <c r="M19" s="24"/>
      <c r="N19" s="24"/>
      <c r="O19" s="25"/>
    </row>
    <row r="20" spans="1:15" ht="45">
      <c r="A20" s="58" t="s">
        <v>143</v>
      </c>
      <c r="B20" s="27" t="s">
        <v>28</v>
      </c>
      <c r="C20" s="27" t="s">
        <v>29</v>
      </c>
      <c r="D20" s="28" t="s">
        <v>30</v>
      </c>
      <c r="E20" s="1"/>
      <c r="F20" s="27" t="s">
        <v>31</v>
      </c>
      <c r="G20" s="80" t="s">
        <v>150</v>
      </c>
      <c r="H20" s="103" t="s">
        <v>151</v>
      </c>
      <c r="I20" s="27" t="s">
        <v>32</v>
      </c>
      <c r="J20" s="27" t="s">
        <v>7</v>
      </c>
      <c r="K20" s="27" t="s">
        <v>152</v>
      </c>
      <c r="L20" s="27" t="s">
        <v>8</v>
      </c>
      <c r="M20" s="87" t="s">
        <v>9</v>
      </c>
      <c r="N20" s="87" t="s">
        <v>153</v>
      </c>
      <c r="O20" s="38" t="s">
        <v>10</v>
      </c>
    </row>
    <row r="21" spans="1:15">
      <c r="A21" s="52" t="s">
        <v>40</v>
      </c>
      <c r="B21" s="1" t="s">
        <v>41</v>
      </c>
      <c r="C21" s="1">
        <v>6</v>
      </c>
      <c r="D21" s="1">
        <v>945</v>
      </c>
      <c r="E21" s="1"/>
      <c r="F21" s="1">
        <f t="shared" ref="F21:F42" si="10">(D21*C21)</f>
        <v>5670</v>
      </c>
      <c r="G21" s="78">
        <f t="shared" si="1"/>
        <v>54.941860465116278</v>
      </c>
      <c r="H21" s="71">
        <f t="shared" si="2"/>
        <v>4.3862261668173863E-3</v>
      </c>
      <c r="I21" s="31">
        <f>F21/70</f>
        <v>81</v>
      </c>
      <c r="J21" s="31">
        <f t="shared" ref="J21:J43" si="11">F21/3</f>
        <v>1890</v>
      </c>
      <c r="K21" s="31">
        <f>J21/103.2</f>
        <v>18.313953488372093</v>
      </c>
      <c r="L21" s="31">
        <f t="shared" ref="L21:L43" si="12">J21/70</f>
        <v>27</v>
      </c>
      <c r="M21" s="32">
        <f t="shared" ref="M21:M43" si="13">(F21/116)</f>
        <v>48.879310344827587</v>
      </c>
      <c r="N21" s="32">
        <f>M21/103.2</f>
        <v>0.47363672814755414</v>
      </c>
      <c r="O21" s="33">
        <f>M21/70</f>
        <v>0.69827586206896552</v>
      </c>
    </row>
    <row r="22" spans="1:15">
      <c r="A22" s="52" t="s">
        <v>44</v>
      </c>
      <c r="B22" s="1" t="s">
        <v>41</v>
      </c>
      <c r="C22" s="1">
        <v>4</v>
      </c>
      <c r="D22" s="1">
        <v>655</v>
      </c>
      <c r="E22" s="1"/>
      <c r="F22" s="1">
        <f t="shared" si="10"/>
        <v>2620</v>
      </c>
      <c r="G22" s="78">
        <f t="shared" si="1"/>
        <v>25.387596899224807</v>
      </c>
      <c r="H22" s="71">
        <f t="shared" si="2"/>
        <v>2.0267923381060943E-3</v>
      </c>
      <c r="I22" s="31">
        <f t="shared" ref="I22:I43" si="14">F22/70</f>
        <v>37.428571428571431</v>
      </c>
      <c r="J22" s="31">
        <f t="shared" si="11"/>
        <v>873.33333333333337</v>
      </c>
      <c r="K22" s="31">
        <f t="shared" ref="K22:K43" si="15">J22/103.2</f>
        <v>8.4625322997416017</v>
      </c>
      <c r="L22" s="31">
        <f t="shared" si="12"/>
        <v>12.476190476190476</v>
      </c>
      <c r="M22" s="32">
        <f t="shared" si="13"/>
        <v>22.586206896551722</v>
      </c>
      <c r="N22" s="32">
        <f t="shared" ref="N22:N43" si="16">M22/103.2</f>
        <v>0.2188585939588345</v>
      </c>
      <c r="O22" s="33">
        <f t="shared" ref="O22:O43" si="17">M22/70</f>
        <v>0.32266009852216748</v>
      </c>
    </row>
    <row r="23" spans="1:15">
      <c r="A23" s="52" t="s">
        <v>45</v>
      </c>
      <c r="B23" s="1" t="s">
        <v>41</v>
      </c>
      <c r="C23" s="1">
        <v>2</v>
      </c>
      <c r="D23" s="1">
        <v>900</v>
      </c>
      <c r="E23" s="1"/>
      <c r="F23" s="1">
        <f t="shared" si="10"/>
        <v>1800</v>
      </c>
      <c r="G23" s="78">
        <f t="shared" si="1"/>
        <v>17.441860465116278</v>
      </c>
      <c r="H23" s="71">
        <f t="shared" si="2"/>
        <v>1.392452751370599E-3</v>
      </c>
      <c r="I23" s="31">
        <f t="shared" si="14"/>
        <v>25.714285714285715</v>
      </c>
      <c r="J23" s="31">
        <f t="shared" si="11"/>
        <v>600</v>
      </c>
      <c r="K23" s="31">
        <f t="shared" si="15"/>
        <v>5.8139534883720927</v>
      </c>
      <c r="L23" s="31">
        <f t="shared" si="12"/>
        <v>8.5714285714285712</v>
      </c>
      <c r="M23" s="32">
        <f t="shared" si="13"/>
        <v>15.517241379310345</v>
      </c>
      <c r="N23" s="32">
        <f t="shared" si="16"/>
        <v>0.15036086607858862</v>
      </c>
      <c r="O23" s="33">
        <f t="shared" si="17"/>
        <v>0.22167487684729065</v>
      </c>
    </row>
    <row r="24" spans="1:15">
      <c r="A24" s="52" t="s">
        <v>46</v>
      </c>
      <c r="B24" s="1" t="s">
        <v>47</v>
      </c>
      <c r="C24" s="1">
        <v>10</v>
      </c>
      <c r="D24" s="1">
        <v>438</v>
      </c>
      <c r="E24" s="1"/>
      <c r="F24" s="1">
        <f t="shared" si="10"/>
        <v>4380</v>
      </c>
      <c r="G24" s="78">
        <f t="shared" si="1"/>
        <v>42.441860465116278</v>
      </c>
      <c r="H24" s="71">
        <f t="shared" si="2"/>
        <v>3.3883016950017907E-3</v>
      </c>
      <c r="I24" s="31">
        <f t="shared" si="14"/>
        <v>62.571428571428569</v>
      </c>
      <c r="J24" s="31">
        <f t="shared" si="11"/>
        <v>1460</v>
      </c>
      <c r="K24" s="31">
        <f t="shared" si="15"/>
        <v>14.147286821705427</v>
      </c>
      <c r="L24" s="31">
        <f t="shared" si="12"/>
        <v>20.857142857142858</v>
      </c>
      <c r="M24" s="32">
        <f t="shared" si="13"/>
        <v>37.758620689655174</v>
      </c>
      <c r="N24" s="32">
        <f t="shared" si="16"/>
        <v>0.36587810745789895</v>
      </c>
      <c r="O24" s="33">
        <f t="shared" si="17"/>
        <v>0.53940886699507395</v>
      </c>
    </row>
    <row r="25" spans="1:15">
      <c r="A25" s="52" t="s">
        <v>48</v>
      </c>
      <c r="B25" s="1" t="s">
        <v>49</v>
      </c>
      <c r="C25" s="1">
        <v>40</v>
      </c>
      <c r="D25" s="1">
        <v>20</v>
      </c>
      <c r="E25" s="1"/>
      <c r="F25" s="1">
        <f t="shared" si="10"/>
        <v>800</v>
      </c>
      <c r="G25" s="78">
        <f t="shared" si="1"/>
        <v>7.7519379844961236</v>
      </c>
      <c r="H25" s="71">
        <f t="shared" si="2"/>
        <v>6.1886788949804396E-4</v>
      </c>
      <c r="I25" s="31">
        <f t="shared" si="14"/>
        <v>11.428571428571429</v>
      </c>
      <c r="J25" s="31">
        <f t="shared" si="11"/>
        <v>266.66666666666669</v>
      </c>
      <c r="K25" s="31">
        <f t="shared" si="15"/>
        <v>2.5839793281653747</v>
      </c>
      <c r="L25" s="31">
        <f t="shared" si="12"/>
        <v>3.8095238095238098</v>
      </c>
      <c r="M25" s="32">
        <f t="shared" si="13"/>
        <v>6.8965517241379306</v>
      </c>
      <c r="N25" s="32">
        <f t="shared" si="16"/>
        <v>6.6827051590483827E-2</v>
      </c>
      <c r="O25" s="33">
        <f t="shared" si="17"/>
        <v>9.852216748768472E-2</v>
      </c>
    </row>
    <row r="26" spans="1:15">
      <c r="A26" s="52" t="s">
        <v>50</v>
      </c>
      <c r="B26" s="1" t="s">
        <v>51</v>
      </c>
      <c r="C26" s="1">
        <v>3</v>
      </c>
      <c r="D26" s="1">
        <v>275</v>
      </c>
      <c r="E26" s="1"/>
      <c r="F26" s="1">
        <f t="shared" si="10"/>
        <v>825</v>
      </c>
      <c r="G26" s="78">
        <f t="shared" si="1"/>
        <v>7.9941860465116275</v>
      </c>
      <c r="H26" s="71">
        <f t="shared" si="2"/>
        <v>6.3820751104485781E-4</v>
      </c>
      <c r="I26" s="31">
        <f t="shared" si="14"/>
        <v>11.785714285714286</v>
      </c>
      <c r="J26" s="31">
        <f t="shared" si="11"/>
        <v>275</v>
      </c>
      <c r="K26" s="31">
        <f t="shared" si="15"/>
        <v>2.6647286821705425</v>
      </c>
      <c r="L26" s="31">
        <f t="shared" si="12"/>
        <v>3.9285714285714284</v>
      </c>
      <c r="M26" s="32">
        <f t="shared" si="13"/>
        <v>7.1120689655172411</v>
      </c>
      <c r="N26" s="32">
        <f t="shared" si="16"/>
        <v>6.8915396952686447E-2</v>
      </c>
      <c r="O26" s="33">
        <f t="shared" si="17"/>
        <v>0.10160098522167488</v>
      </c>
    </row>
    <row r="27" spans="1:15">
      <c r="A27" s="52" t="s">
        <v>52</v>
      </c>
      <c r="B27" s="1" t="s">
        <v>51</v>
      </c>
      <c r="C27" s="1">
        <v>4</v>
      </c>
      <c r="D27" s="1">
        <v>120</v>
      </c>
      <c r="E27" s="1"/>
      <c r="F27" s="1">
        <f t="shared" si="10"/>
        <v>480</v>
      </c>
      <c r="G27" s="78">
        <f t="shared" si="1"/>
        <v>4.6511627906976747</v>
      </c>
      <c r="H27" s="71">
        <f t="shared" si="2"/>
        <v>3.7132073369882643E-4</v>
      </c>
      <c r="I27" s="31">
        <f t="shared" si="14"/>
        <v>6.8571428571428568</v>
      </c>
      <c r="J27" s="31">
        <f t="shared" si="11"/>
        <v>160</v>
      </c>
      <c r="K27" s="31">
        <f t="shared" si="15"/>
        <v>1.5503875968992247</v>
      </c>
      <c r="L27" s="31">
        <f t="shared" si="12"/>
        <v>2.2857142857142856</v>
      </c>
      <c r="M27" s="32">
        <f t="shared" si="13"/>
        <v>4.1379310344827589</v>
      </c>
      <c r="N27" s="32">
        <f t="shared" si="16"/>
        <v>4.0096230954290296E-2</v>
      </c>
      <c r="O27" s="33">
        <f t="shared" si="17"/>
        <v>5.9113300492610842E-2</v>
      </c>
    </row>
    <row r="28" spans="1:15">
      <c r="A28" s="52" t="s">
        <v>53</v>
      </c>
      <c r="B28" s="1" t="s">
        <v>54</v>
      </c>
      <c r="C28" s="1">
        <v>4</v>
      </c>
      <c r="D28" s="1">
        <v>1450</v>
      </c>
      <c r="E28" s="1"/>
      <c r="F28" s="1">
        <f t="shared" si="10"/>
        <v>5800</v>
      </c>
      <c r="G28" s="78">
        <f t="shared" si="1"/>
        <v>56.201550387596896</v>
      </c>
      <c r="H28" s="71">
        <f t="shared" si="2"/>
        <v>4.4867921988608183E-3</v>
      </c>
      <c r="I28" s="31">
        <f t="shared" si="14"/>
        <v>82.857142857142861</v>
      </c>
      <c r="J28" s="31">
        <f t="shared" si="11"/>
        <v>1933.3333333333333</v>
      </c>
      <c r="K28" s="31">
        <f t="shared" si="15"/>
        <v>18.733850129198967</v>
      </c>
      <c r="L28" s="31">
        <f t="shared" si="12"/>
        <v>27.619047619047617</v>
      </c>
      <c r="M28" s="32">
        <f t="shared" si="13"/>
        <v>50</v>
      </c>
      <c r="N28" s="32">
        <f t="shared" si="16"/>
        <v>0.48449612403100772</v>
      </c>
      <c r="O28" s="33">
        <f t="shared" si="17"/>
        <v>0.7142857142857143</v>
      </c>
    </row>
    <row r="29" spans="1:15">
      <c r="A29" s="52" t="s">
        <v>55</v>
      </c>
      <c r="B29" s="1" t="s">
        <v>41</v>
      </c>
      <c r="C29" s="1">
        <v>1</v>
      </c>
      <c r="D29" s="1">
        <v>1700</v>
      </c>
      <c r="E29" s="1"/>
      <c r="F29" s="1">
        <f t="shared" si="10"/>
        <v>1700</v>
      </c>
      <c r="G29" s="78">
        <f t="shared" si="1"/>
        <v>16.472868217054263</v>
      </c>
      <c r="H29" s="71">
        <f t="shared" si="2"/>
        <v>1.3150942651833433E-3</v>
      </c>
      <c r="I29" s="31">
        <f t="shared" si="14"/>
        <v>24.285714285714285</v>
      </c>
      <c r="J29" s="31">
        <f t="shared" si="11"/>
        <v>566.66666666666663</v>
      </c>
      <c r="K29" s="31">
        <f t="shared" si="15"/>
        <v>5.4909560723514206</v>
      </c>
      <c r="L29" s="31">
        <f t="shared" si="12"/>
        <v>8.0952380952380949</v>
      </c>
      <c r="M29" s="32">
        <f t="shared" si="13"/>
        <v>14.655172413793103</v>
      </c>
      <c r="N29" s="32">
        <f t="shared" si="16"/>
        <v>0.14200748462977814</v>
      </c>
      <c r="O29" s="33">
        <f t="shared" si="17"/>
        <v>0.20935960591133004</v>
      </c>
    </row>
    <row r="30" spans="1:15">
      <c r="A30" s="52" t="s">
        <v>56</v>
      </c>
      <c r="B30" s="1" t="s">
        <v>57</v>
      </c>
      <c r="C30" s="1">
        <v>2</v>
      </c>
      <c r="D30" s="1">
        <v>974</v>
      </c>
      <c r="E30" s="1"/>
      <c r="F30" s="1">
        <f t="shared" si="10"/>
        <v>1948</v>
      </c>
      <c r="G30" s="78">
        <f t="shared" si="1"/>
        <v>18.875968992248062</v>
      </c>
      <c r="H30" s="71">
        <f t="shared" si="2"/>
        <v>1.5069433109277371E-3</v>
      </c>
      <c r="I30" s="31">
        <f t="shared" si="14"/>
        <v>27.828571428571429</v>
      </c>
      <c r="J30" s="31">
        <f t="shared" si="11"/>
        <v>649.33333333333337</v>
      </c>
      <c r="K30" s="31">
        <f t="shared" si="15"/>
        <v>6.2919896640826876</v>
      </c>
      <c r="L30" s="31">
        <f t="shared" si="12"/>
        <v>9.276190476190477</v>
      </c>
      <c r="M30" s="32">
        <f t="shared" si="13"/>
        <v>16.793103448275861</v>
      </c>
      <c r="N30" s="32">
        <f t="shared" si="16"/>
        <v>0.16272387062282812</v>
      </c>
      <c r="O30" s="33">
        <f t="shared" si="17"/>
        <v>0.23990147783251231</v>
      </c>
    </row>
    <row r="31" spans="1:15">
      <c r="A31" s="52" t="s">
        <v>58</v>
      </c>
      <c r="B31" s="1" t="s">
        <v>59</v>
      </c>
      <c r="C31" s="1">
        <v>4</v>
      </c>
      <c r="D31" s="1">
        <v>1100</v>
      </c>
      <c r="E31" s="1"/>
      <c r="F31" s="1">
        <f t="shared" si="10"/>
        <v>4400</v>
      </c>
      <c r="G31" s="78">
        <f t="shared" si="1"/>
        <v>42.63565891472868</v>
      </c>
      <c r="H31" s="71">
        <f t="shared" si="2"/>
        <v>3.4037733922392416E-3</v>
      </c>
      <c r="I31" s="31">
        <f t="shared" si="14"/>
        <v>62.857142857142854</v>
      </c>
      <c r="J31" s="31">
        <f t="shared" si="11"/>
        <v>1466.6666666666667</v>
      </c>
      <c r="K31" s="31">
        <f t="shared" si="15"/>
        <v>14.211886304909561</v>
      </c>
      <c r="L31" s="31">
        <f t="shared" si="12"/>
        <v>20.952380952380953</v>
      </c>
      <c r="M31" s="32">
        <f t="shared" si="13"/>
        <v>37.931034482758619</v>
      </c>
      <c r="N31" s="32">
        <f t="shared" si="16"/>
        <v>0.36754878374766103</v>
      </c>
      <c r="O31" s="33">
        <f t="shared" si="17"/>
        <v>0.54187192118226601</v>
      </c>
    </row>
    <row r="32" spans="1:15">
      <c r="A32" s="52" t="s">
        <v>60</v>
      </c>
      <c r="B32" s="1" t="s">
        <v>51</v>
      </c>
      <c r="C32" s="1">
        <v>10</v>
      </c>
      <c r="D32" s="1">
        <v>290</v>
      </c>
      <c r="E32" s="1"/>
      <c r="F32" s="1">
        <f t="shared" si="10"/>
        <v>2900</v>
      </c>
      <c r="G32" s="78">
        <f t="shared" si="1"/>
        <v>28.100775193798448</v>
      </c>
      <c r="H32" s="71">
        <f t="shared" si="2"/>
        <v>2.2433960994304092E-3</v>
      </c>
      <c r="I32" s="31">
        <f t="shared" si="14"/>
        <v>41.428571428571431</v>
      </c>
      <c r="J32" s="31">
        <f t="shared" si="11"/>
        <v>966.66666666666663</v>
      </c>
      <c r="K32" s="31">
        <f t="shared" si="15"/>
        <v>9.3669250645994833</v>
      </c>
      <c r="L32" s="31">
        <f t="shared" si="12"/>
        <v>13.809523809523808</v>
      </c>
      <c r="M32" s="32">
        <f t="shared" si="13"/>
        <v>25</v>
      </c>
      <c r="N32" s="32">
        <f t="shared" si="16"/>
        <v>0.24224806201550386</v>
      </c>
      <c r="O32" s="33">
        <f t="shared" si="17"/>
        <v>0.35714285714285715</v>
      </c>
    </row>
    <row r="33" spans="1:15">
      <c r="A33" s="52" t="s">
        <v>61</v>
      </c>
      <c r="B33" s="1" t="s">
        <v>41</v>
      </c>
      <c r="C33" s="1">
        <v>2</v>
      </c>
      <c r="D33" s="1">
        <v>490</v>
      </c>
      <c r="E33" s="1"/>
      <c r="F33" s="1">
        <f t="shared" si="10"/>
        <v>980</v>
      </c>
      <c r="G33" s="78">
        <f t="shared" si="1"/>
        <v>9.496124031007751</v>
      </c>
      <c r="H33" s="71">
        <f t="shared" si="2"/>
        <v>7.5811316463510387E-4</v>
      </c>
      <c r="I33" s="31">
        <f t="shared" si="14"/>
        <v>14</v>
      </c>
      <c r="J33" s="31">
        <f t="shared" si="11"/>
        <v>326.66666666666669</v>
      </c>
      <c r="K33" s="31">
        <f t="shared" si="15"/>
        <v>3.1653746770025841</v>
      </c>
      <c r="L33" s="31">
        <f t="shared" si="12"/>
        <v>4.666666666666667</v>
      </c>
      <c r="M33" s="32">
        <f t="shared" si="13"/>
        <v>8.4482758620689662</v>
      </c>
      <c r="N33" s="32">
        <f t="shared" si="16"/>
        <v>8.1863138198342691E-2</v>
      </c>
      <c r="O33" s="33">
        <f t="shared" si="17"/>
        <v>0.1206896551724138</v>
      </c>
    </row>
    <row r="34" spans="1:15">
      <c r="A34" s="52" t="s">
        <v>62</v>
      </c>
      <c r="B34" s="1" t="s">
        <v>63</v>
      </c>
      <c r="C34" s="1">
        <v>4</v>
      </c>
      <c r="D34" s="1">
        <v>430</v>
      </c>
      <c r="E34" s="1"/>
      <c r="F34" s="1">
        <f t="shared" si="10"/>
        <v>1720</v>
      </c>
      <c r="G34" s="78">
        <f t="shared" si="1"/>
        <v>16.666666666666668</v>
      </c>
      <c r="H34" s="71">
        <f t="shared" si="2"/>
        <v>1.3305659624207947E-3</v>
      </c>
      <c r="I34" s="31">
        <f t="shared" si="14"/>
        <v>24.571428571428573</v>
      </c>
      <c r="J34" s="31">
        <f t="shared" si="11"/>
        <v>573.33333333333337</v>
      </c>
      <c r="K34" s="31">
        <f t="shared" si="15"/>
        <v>5.5555555555555554</v>
      </c>
      <c r="L34" s="31">
        <f t="shared" si="12"/>
        <v>8.1904761904761916</v>
      </c>
      <c r="M34" s="32">
        <f t="shared" si="13"/>
        <v>14.827586206896552</v>
      </c>
      <c r="N34" s="32">
        <f t="shared" si="16"/>
        <v>0.14367816091954022</v>
      </c>
      <c r="O34" s="33">
        <f t="shared" si="17"/>
        <v>0.21182266009852216</v>
      </c>
    </row>
    <row r="35" spans="1:15">
      <c r="A35" s="52" t="s">
        <v>64</v>
      </c>
      <c r="B35" s="1" t="s">
        <v>63</v>
      </c>
      <c r="C35" s="1">
        <v>4</v>
      </c>
      <c r="D35" s="1">
        <v>1450</v>
      </c>
      <c r="E35" s="1"/>
      <c r="F35" s="1">
        <f t="shared" si="10"/>
        <v>5800</v>
      </c>
      <c r="G35" s="78">
        <f t="shared" si="1"/>
        <v>56.201550387596896</v>
      </c>
      <c r="H35" s="71">
        <f t="shared" si="2"/>
        <v>4.4867921988608183E-3</v>
      </c>
      <c r="I35" s="31">
        <f t="shared" si="14"/>
        <v>82.857142857142861</v>
      </c>
      <c r="J35" s="31">
        <f t="shared" si="11"/>
        <v>1933.3333333333333</v>
      </c>
      <c r="K35" s="31">
        <f t="shared" si="15"/>
        <v>18.733850129198967</v>
      </c>
      <c r="L35" s="31">
        <f t="shared" si="12"/>
        <v>27.619047619047617</v>
      </c>
      <c r="M35" s="32">
        <f t="shared" si="13"/>
        <v>50</v>
      </c>
      <c r="N35" s="32">
        <f t="shared" si="16"/>
        <v>0.48449612403100772</v>
      </c>
      <c r="O35" s="33">
        <f t="shared" si="17"/>
        <v>0.7142857142857143</v>
      </c>
    </row>
    <row r="36" spans="1:15">
      <c r="A36" s="52" t="s">
        <v>65</v>
      </c>
      <c r="B36" s="1" t="s">
        <v>66</v>
      </c>
      <c r="C36" s="1">
        <v>8</v>
      </c>
      <c r="D36" s="1">
        <v>45</v>
      </c>
      <c r="E36" s="1"/>
      <c r="F36" s="1">
        <f t="shared" si="10"/>
        <v>360</v>
      </c>
      <c r="G36" s="78">
        <f t="shared" si="1"/>
        <v>3.4883720930232558</v>
      </c>
      <c r="H36" s="71">
        <f t="shared" si="2"/>
        <v>2.7849055027411978E-4</v>
      </c>
      <c r="I36" s="31">
        <f t="shared" si="14"/>
        <v>5.1428571428571432</v>
      </c>
      <c r="J36" s="31">
        <f t="shared" si="11"/>
        <v>120</v>
      </c>
      <c r="K36" s="31">
        <f t="shared" si="15"/>
        <v>1.1627906976744187</v>
      </c>
      <c r="L36" s="31">
        <f t="shared" si="12"/>
        <v>1.7142857142857142</v>
      </c>
      <c r="M36" s="32">
        <f t="shared" si="13"/>
        <v>3.103448275862069</v>
      </c>
      <c r="N36" s="32">
        <f t="shared" si="16"/>
        <v>3.0072173215717722E-2</v>
      </c>
      <c r="O36" s="33">
        <f t="shared" si="17"/>
        <v>4.4334975369458129E-2</v>
      </c>
    </row>
    <row r="37" spans="1:15">
      <c r="A37" s="52" t="s">
        <v>67</v>
      </c>
      <c r="B37" s="1" t="s">
        <v>68</v>
      </c>
      <c r="C37" s="1">
        <v>10</v>
      </c>
      <c r="D37" s="1">
        <v>650</v>
      </c>
      <c r="E37" s="1"/>
      <c r="F37" s="1">
        <f t="shared" si="10"/>
        <v>6500</v>
      </c>
      <c r="G37" s="78">
        <f t="shared" si="1"/>
        <v>62.984496124031004</v>
      </c>
      <c r="H37" s="71">
        <f t="shared" si="2"/>
        <v>5.0283016021716075E-3</v>
      </c>
      <c r="I37" s="31">
        <f t="shared" si="14"/>
        <v>92.857142857142861</v>
      </c>
      <c r="J37" s="31">
        <f t="shared" si="11"/>
        <v>2166.6666666666665</v>
      </c>
      <c r="K37" s="31">
        <f t="shared" si="15"/>
        <v>20.994832041343667</v>
      </c>
      <c r="L37" s="31">
        <f t="shared" si="12"/>
        <v>30.952380952380949</v>
      </c>
      <c r="M37" s="32">
        <f t="shared" si="13"/>
        <v>56.03448275862069</v>
      </c>
      <c r="N37" s="32">
        <f t="shared" si="16"/>
        <v>0.5429697941726811</v>
      </c>
      <c r="O37" s="33">
        <f t="shared" si="17"/>
        <v>0.80049261083743839</v>
      </c>
    </row>
    <row r="38" spans="1:15">
      <c r="A38" s="52" t="s">
        <v>69</v>
      </c>
      <c r="B38" s="1" t="s">
        <v>70</v>
      </c>
      <c r="C38" s="1">
        <v>135</v>
      </c>
      <c r="D38" s="1">
        <v>45</v>
      </c>
      <c r="E38" s="1"/>
      <c r="F38" s="1">
        <f t="shared" si="10"/>
        <v>6075</v>
      </c>
      <c r="G38" s="78">
        <f t="shared" si="1"/>
        <v>58.866279069767437</v>
      </c>
      <c r="H38" s="71">
        <f t="shared" si="2"/>
        <v>4.6995280358757708E-3</v>
      </c>
      <c r="I38" s="31">
        <f t="shared" si="14"/>
        <v>86.785714285714292</v>
      </c>
      <c r="J38" s="31">
        <f t="shared" si="11"/>
        <v>2025</v>
      </c>
      <c r="K38" s="31">
        <f t="shared" si="15"/>
        <v>19.622093023255815</v>
      </c>
      <c r="L38" s="31">
        <f t="shared" si="12"/>
        <v>28.928571428571427</v>
      </c>
      <c r="M38" s="32">
        <f t="shared" si="13"/>
        <v>52.370689655172413</v>
      </c>
      <c r="N38" s="32">
        <f t="shared" si="16"/>
        <v>0.50746792301523658</v>
      </c>
      <c r="O38" s="33">
        <f t="shared" si="17"/>
        <v>0.74815270935960587</v>
      </c>
    </row>
    <row r="39" spans="1:15">
      <c r="A39" s="52" t="s">
        <v>71</v>
      </c>
      <c r="B39" s="1" t="s">
        <v>72</v>
      </c>
      <c r="C39" s="1">
        <v>40</v>
      </c>
      <c r="D39" s="1">
        <v>39</v>
      </c>
      <c r="E39" s="1"/>
      <c r="F39" s="1">
        <f t="shared" si="10"/>
        <v>1560</v>
      </c>
      <c r="G39" s="78">
        <f t="shared" si="1"/>
        <v>15.116279069767442</v>
      </c>
      <c r="H39" s="71">
        <f t="shared" si="2"/>
        <v>1.2067923845211859E-3</v>
      </c>
      <c r="I39" s="31">
        <f t="shared" si="14"/>
        <v>22.285714285714285</v>
      </c>
      <c r="J39" s="31">
        <f t="shared" si="11"/>
        <v>520</v>
      </c>
      <c r="K39" s="31">
        <f t="shared" si="15"/>
        <v>5.0387596899224807</v>
      </c>
      <c r="L39" s="31">
        <f t="shared" si="12"/>
        <v>7.4285714285714288</v>
      </c>
      <c r="M39" s="32">
        <f t="shared" si="13"/>
        <v>13.448275862068966</v>
      </c>
      <c r="N39" s="32">
        <f t="shared" si="16"/>
        <v>0.13031275060144346</v>
      </c>
      <c r="O39" s="33">
        <f t="shared" si="17"/>
        <v>0.19211822660098524</v>
      </c>
    </row>
    <row r="40" spans="1:15">
      <c r="A40" s="52" t="s">
        <v>73</v>
      </c>
      <c r="B40" s="1" t="s">
        <v>74</v>
      </c>
      <c r="C40" s="1">
        <v>1</v>
      </c>
      <c r="D40" s="1">
        <v>400</v>
      </c>
      <c r="E40" s="1"/>
      <c r="F40" s="1">
        <f t="shared" si="10"/>
        <v>400</v>
      </c>
      <c r="G40" s="78">
        <f t="shared" si="1"/>
        <v>3.8759689922480618</v>
      </c>
      <c r="H40" s="71">
        <f t="shared" si="2"/>
        <v>3.0943394474902198E-4</v>
      </c>
      <c r="I40" s="31">
        <f t="shared" si="14"/>
        <v>5.7142857142857144</v>
      </c>
      <c r="J40" s="31">
        <f t="shared" si="11"/>
        <v>133.33333333333334</v>
      </c>
      <c r="K40" s="31">
        <f t="shared" si="15"/>
        <v>1.2919896640826873</v>
      </c>
      <c r="L40" s="31">
        <f t="shared" si="12"/>
        <v>1.9047619047619049</v>
      </c>
      <c r="M40" s="32">
        <f t="shared" si="13"/>
        <v>3.4482758620689653</v>
      </c>
      <c r="N40" s="32">
        <f t="shared" si="16"/>
        <v>3.3413525795241913E-2</v>
      </c>
      <c r="O40" s="33">
        <f t="shared" si="17"/>
        <v>4.926108374384236E-2</v>
      </c>
    </row>
    <row r="41" spans="1:15">
      <c r="A41" s="52" t="s">
        <v>75</v>
      </c>
      <c r="B41" s="1" t="s">
        <v>76</v>
      </c>
      <c r="C41" s="1">
        <v>90</v>
      </c>
      <c r="D41" s="1">
        <v>75</v>
      </c>
      <c r="E41" s="1"/>
      <c r="F41" s="1">
        <f t="shared" si="10"/>
        <v>6750</v>
      </c>
      <c r="G41" s="78">
        <f t="shared" si="1"/>
        <v>65.406976744186039</v>
      </c>
      <c r="H41" s="71">
        <f t="shared" si="2"/>
        <v>5.2216978176397458E-3</v>
      </c>
      <c r="I41" s="31">
        <f t="shared" si="14"/>
        <v>96.428571428571431</v>
      </c>
      <c r="J41" s="31">
        <f t="shared" si="11"/>
        <v>2250</v>
      </c>
      <c r="K41" s="31">
        <f t="shared" si="15"/>
        <v>21.802325581395348</v>
      </c>
      <c r="L41" s="31">
        <f t="shared" si="12"/>
        <v>32.142857142857146</v>
      </c>
      <c r="M41" s="32">
        <f t="shared" si="13"/>
        <v>58.189655172413794</v>
      </c>
      <c r="N41" s="32">
        <f t="shared" si="16"/>
        <v>0.56385324779470725</v>
      </c>
      <c r="O41" s="33">
        <f t="shared" si="17"/>
        <v>0.83128078817733986</v>
      </c>
    </row>
    <row r="42" spans="1:15">
      <c r="A42" s="52" t="s">
        <v>85</v>
      </c>
      <c r="B42" s="1" t="s">
        <v>86</v>
      </c>
      <c r="C42" s="1">
        <v>4</v>
      </c>
      <c r="D42" s="1">
        <v>850</v>
      </c>
      <c r="E42" s="1"/>
      <c r="F42" s="1">
        <f t="shared" si="10"/>
        <v>3400</v>
      </c>
      <c r="G42" s="78">
        <f t="shared" si="1"/>
        <v>32.945736434108525</v>
      </c>
      <c r="H42" s="71">
        <f t="shared" si="2"/>
        <v>2.6301885303666867E-3</v>
      </c>
      <c r="I42" s="31">
        <f t="shared" si="14"/>
        <v>48.571428571428569</v>
      </c>
      <c r="J42" s="31">
        <f t="shared" si="11"/>
        <v>1133.3333333333333</v>
      </c>
      <c r="K42" s="31">
        <f t="shared" si="15"/>
        <v>10.981912144702841</v>
      </c>
      <c r="L42" s="31">
        <f t="shared" si="12"/>
        <v>16.19047619047619</v>
      </c>
      <c r="M42" s="32">
        <f t="shared" si="13"/>
        <v>29.310344827586206</v>
      </c>
      <c r="N42" s="32">
        <f t="shared" si="16"/>
        <v>0.28401496925955627</v>
      </c>
      <c r="O42" s="33">
        <f t="shared" si="17"/>
        <v>0.41871921182266009</v>
      </c>
    </row>
    <row r="43" spans="1:15">
      <c r="E43" s="18" t="s">
        <v>26</v>
      </c>
      <c r="F43" s="26">
        <f>SUM(F21:F42)</f>
        <v>66868</v>
      </c>
      <c r="G43" s="78">
        <f t="shared" si="1"/>
        <v>647.94573643410854</v>
      </c>
      <c r="H43" s="71">
        <f t="shared" si="2"/>
        <v>5.1728072543694006E-2</v>
      </c>
      <c r="I43" s="34">
        <f t="shared" si="14"/>
        <v>955.25714285714287</v>
      </c>
      <c r="J43" s="34">
        <f t="shared" si="11"/>
        <v>22289.333333333332</v>
      </c>
      <c r="K43" s="31">
        <f t="shared" si="15"/>
        <v>215.98191214470282</v>
      </c>
      <c r="L43" s="34">
        <f t="shared" si="12"/>
        <v>318.4190476190476</v>
      </c>
      <c r="M43" s="66">
        <f t="shared" si="13"/>
        <v>576.44827586206895</v>
      </c>
      <c r="N43" s="127">
        <f t="shared" si="16"/>
        <v>5.5857391071905909</v>
      </c>
      <c r="O43" s="67">
        <f t="shared" si="17"/>
        <v>8.2349753694581285</v>
      </c>
    </row>
    <row r="44" spans="1:15" ht="16.5" thickBot="1">
      <c r="A44" s="62"/>
      <c r="B44" s="24"/>
      <c r="C44" s="24"/>
      <c r="D44" s="24"/>
      <c r="E44" s="24"/>
      <c r="F44" s="24"/>
      <c r="G44" s="79"/>
      <c r="H44" s="76"/>
      <c r="I44" s="24"/>
      <c r="J44" s="24"/>
      <c r="K44" s="24"/>
      <c r="L44" s="24"/>
      <c r="M44" s="24"/>
      <c r="N44" s="24"/>
      <c r="O44" s="25"/>
    </row>
    <row r="45" spans="1:15" ht="45">
      <c r="A45" s="58" t="s">
        <v>144</v>
      </c>
      <c r="B45" s="27" t="s">
        <v>28</v>
      </c>
      <c r="C45" s="27" t="s">
        <v>29</v>
      </c>
      <c r="D45" s="28" t="s">
        <v>30</v>
      </c>
      <c r="E45" s="1"/>
      <c r="F45" s="27" t="s">
        <v>31</v>
      </c>
      <c r="G45" s="80" t="s">
        <v>150</v>
      </c>
      <c r="H45" s="103" t="s">
        <v>151</v>
      </c>
      <c r="I45" s="27" t="s">
        <v>32</v>
      </c>
      <c r="J45" s="27" t="s">
        <v>7</v>
      </c>
      <c r="K45" s="27" t="s">
        <v>152</v>
      </c>
      <c r="L45" s="27" t="s">
        <v>8</v>
      </c>
      <c r="M45" s="87" t="s">
        <v>9</v>
      </c>
      <c r="N45" s="87" t="s">
        <v>153</v>
      </c>
      <c r="O45" s="38" t="s">
        <v>10</v>
      </c>
    </row>
    <row r="46" spans="1:15">
      <c r="A46" s="52" t="s">
        <v>33</v>
      </c>
      <c r="B46" s="1" t="s">
        <v>34</v>
      </c>
      <c r="C46" s="1">
        <v>6</v>
      </c>
      <c r="D46" s="1">
        <v>360</v>
      </c>
      <c r="E46" s="1"/>
      <c r="F46" s="1">
        <f>(D46*C46)</f>
        <v>2160</v>
      </c>
      <c r="G46" s="78">
        <f t="shared" si="1"/>
        <v>20.930232558139533</v>
      </c>
      <c r="H46" s="71">
        <f>G46/$G$109</f>
        <v>1.6709433016447186E-3</v>
      </c>
      <c r="I46" s="31">
        <f>(F46/70)</f>
        <v>30.857142857142858</v>
      </c>
      <c r="J46" s="31">
        <f>(F46/3)</f>
        <v>720</v>
      </c>
      <c r="K46" s="31">
        <f>J46/103.2</f>
        <v>6.9767441860465116</v>
      </c>
      <c r="L46" s="31">
        <f>(J46/70)</f>
        <v>10.285714285714286</v>
      </c>
      <c r="M46" s="32">
        <f>(F46/116)</f>
        <v>18.620689655172413</v>
      </c>
      <c r="N46" s="127">
        <f>M46/103.2</f>
        <v>0.18043303929430632</v>
      </c>
      <c r="O46" s="33">
        <f>(M46/70)</f>
        <v>0.26600985221674878</v>
      </c>
    </row>
    <row r="47" spans="1:15">
      <c r="A47" s="52" t="s">
        <v>35</v>
      </c>
      <c r="B47" s="1" t="s">
        <v>34</v>
      </c>
      <c r="C47" s="1">
        <v>12</v>
      </c>
      <c r="D47" s="1">
        <v>300</v>
      </c>
      <c r="E47" s="1"/>
      <c r="F47" s="1">
        <f>(D47*C47)</f>
        <v>3600</v>
      </c>
      <c r="G47" s="78">
        <f t="shared" si="1"/>
        <v>34.883720930232556</v>
      </c>
      <c r="H47" s="71">
        <f>G47/$G$109</f>
        <v>2.7849055027411979E-3</v>
      </c>
      <c r="I47" s="31">
        <f>(F47/70)</f>
        <v>51.428571428571431</v>
      </c>
      <c r="J47" s="31">
        <f>(F47/3)</f>
        <v>1200</v>
      </c>
      <c r="K47" s="31">
        <f>J47/103.2</f>
        <v>11.627906976744185</v>
      </c>
      <c r="L47" s="31">
        <f>J47/70</f>
        <v>17.142857142857142</v>
      </c>
      <c r="M47" s="32">
        <f>(F47/116)</f>
        <v>31.03448275862069</v>
      </c>
      <c r="N47" s="127">
        <f>M47/103.2</f>
        <v>0.30072173215717724</v>
      </c>
      <c r="O47" s="33">
        <f>(M47/70)</f>
        <v>0.44334975369458129</v>
      </c>
    </row>
    <row r="48" spans="1:15">
      <c r="E48" s="18" t="s">
        <v>26</v>
      </c>
      <c r="F48" s="6">
        <f>SUM(F46:F47)</f>
        <v>5760</v>
      </c>
      <c r="G48" s="78">
        <f t="shared" si="1"/>
        <v>55.813953488372093</v>
      </c>
      <c r="H48" s="71">
        <f>G48/$G$109</f>
        <v>4.4558488043859165E-3</v>
      </c>
      <c r="I48" s="34">
        <f>(F48/70)</f>
        <v>82.285714285714292</v>
      </c>
      <c r="J48" s="21">
        <f>(F48/3)</f>
        <v>1920</v>
      </c>
      <c r="K48" s="31">
        <f>J48/103.2</f>
        <v>18.604651162790699</v>
      </c>
      <c r="L48" s="34">
        <f>J48/70</f>
        <v>27.428571428571427</v>
      </c>
      <c r="M48" s="21">
        <f>(F48/116)</f>
        <v>49.655172413793103</v>
      </c>
      <c r="N48" s="127">
        <f>M48/103.2</f>
        <v>0.48115477145148355</v>
      </c>
      <c r="O48" s="35">
        <f>(M48/70)</f>
        <v>0.70935960591133007</v>
      </c>
    </row>
    <row r="49" spans="1:15" ht="16.5" thickBot="1">
      <c r="A49" s="62"/>
      <c r="B49" s="24"/>
      <c r="C49" s="24"/>
      <c r="D49" s="24"/>
      <c r="E49" s="24"/>
      <c r="F49" s="24"/>
      <c r="G49" s="79"/>
      <c r="H49" s="76"/>
      <c r="I49" s="24"/>
      <c r="J49" s="24"/>
      <c r="K49" s="24"/>
      <c r="L49" s="24"/>
      <c r="M49" s="24"/>
      <c r="N49" s="24"/>
      <c r="O49" s="25"/>
    </row>
    <row r="50" spans="1:15" ht="45">
      <c r="A50" s="58" t="s">
        <v>145</v>
      </c>
      <c r="B50" s="27" t="s">
        <v>28</v>
      </c>
      <c r="C50" s="27" t="s">
        <v>29</v>
      </c>
      <c r="D50" s="28" t="s">
        <v>30</v>
      </c>
      <c r="E50" s="1"/>
      <c r="F50" s="27" t="s">
        <v>31</v>
      </c>
      <c r="G50" s="80" t="s">
        <v>150</v>
      </c>
      <c r="H50" s="103" t="s">
        <v>151</v>
      </c>
      <c r="I50" s="27" t="s">
        <v>32</v>
      </c>
      <c r="J50" s="27" t="s">
        <v>7</v>
      </c>
      <c r="K50" s="27" t="s">
        <v>152</v>
      </c>
      <c r="L50" s="27" t="s">
        <v>8</v>
      </c>
      <c r="M50" s="87" t="s">
        <v>9</v>
      </c>
      <c r="N50" s="87" t="s">
        <v>153</v>
      </c>
      <c r="O50" s="38" t="s">
        <v>10</v>
      </c>
    </row>
    <row r="51" spans="1:15">
      <c r="A51" s="52" t="s">
        <v>42</v>
      </c>
      <c r="B51" s="1" t="s">
        <v>43</v>
      </c>
      <c r="C51" s="1">
        <v>2</v>
      </c>
      <c r="D51" s="1">
        <v>1055</v>
      </c>
      <c r="E51" s="1"/>
      <c r="F51" s="1">
        <f t="shared" ref="F51:F72" si="18">(D51*C51)</f>
        <v>2110</v>
      </c>
      <c r="G51" s="78">
        <f t="shared" si="1"/>
        <v>20.445736434108525</v>
      </c>
      <c r="H51" s="71">
        <f>G51/$G$109</f>
        <v>1.6322640585510909E-3</v>
      </c>
      <c r="I51" s="31">
        <f t="shared" ref="I51:I70" si="19">F51/70</f>
        <v>30.142857142857142</v>
      </c>
      <c r="J51" s="31">
        <f t="shared" ref="J51:J70" si="20">F51/3</f>
        <v>703.33333333333337</v>
      </c>
      <c r="K51" s="31">
        <f>J51/103.2</f>
        <v>6.815245478036176</v>
      </c>
      <c r="L51" s="31">
        <f t="shared" ref="L51:L73" si="21">J51/70</f>
        <v>10.047619047619047</v>
      </c>
      <c r="M51" s="32">
        <f t="shared" ref="M51:M73" si="22">(F51/116)</f>
        <v>18.189655172413794</v>
      </c>
      <c r="N51" s="32">
        <f>M51/103.2</f>
        <v>0.17625634856990111</v>
      </c>
      <c r="O51" s="33">
        <f t="shared" ref="O51:O70" si="23">M51/70</f>
        <v>0.25985221674876846</v>
      </c>
    </row>
    <row r="52" spans="1:15">
      <c r="A52" s="52" t="s">
        <v>77</v>
      </c>
      <c r="B52" s="1" t="s">
        <v>34</v>
      </c>
      <c r="C52" s="1">
        <v>220</v>
      </c>
      <c r="D52" s="1">
        <v>7</v>
      </c>
      <c r="E52" s="1"/>
      <c r="F52" s="1">
        <f t="shared" si="18"/>
        <v>1540</v>
      </c>
      <c r="G52" s="78">
        <f t="shared" si="1"/>
        <v>14.922480620155039</v>
      </c>
      <c r="H52" s="71">
        <f t="shared" ref="H52:H73" si="24">G52/$G$109</f>
        <v>1.1913206872837348E-3</v>
      </c>
      <c r="I52" s="31">
        <f t="shared" si="19"/>
        <v>22</v>
      </c>
      <c r="J52" s="31">
        <f t="shared" si="20"/>
        <v>513.33333333333337</v>
      </c>
      <c r="K52" s="31">
        <f t="shared" ref="K52:K73" si="25">J52/103.2</f>
        <v>4.9741602067183468</v>
      </c>
      <c r="L52" s="31">
        <f t="shared" si="21"/>
        <v>7.3333333333333339</v>
      </c>
      <c r="M52" s="32">
        <f t="shared" si="22"/>
        <v>13.275862068965518</v>
      </c>
      <c r="N52" s="32">
        <f t="shared" ref="N52:N73" si="26">M52/103.2</f>
        <v>0.12864207431168137</v>
      </c>
      <c r="O52" s="33">
        <f t="shared" si="23"/>
        <v>0.18965517241379312</v>
      </c>
    </row>
    <row r="53" spans="1:15">
      <c r="A53" s="52" t="s">
        <v>78</v>
      </c>
      <c r="B53" s="1" t="s">
        <v>79</v>
      </c>
      <c r="C53" s="1">
        <v>4</v>
      </c>
      <c r="D53" s="1">
        <v>1400</v>
      </c>
      <c r="E53" s="1"/>
      <c r="F53" s="1">
        <f t="shared" si="18"/>
        <v>5600</v>
      </c>
      <c r="G53" s="78">
        <f t="shared" si="1"/>
        <v>54.263565891472865</v>
      </c>
      <c r="H53" s="71">
        <f t="shared" si="24"/>
        <v>4.3320752264863075E-3</v>
      </c>
      <c r="I53" s="31">
        <f t="shared" si="19"/>
        <v>80</v>
      </c>
      <c r="J53" s="31">
        <f t="shared" si="20"/>
        <v>1866.6666666666667</v>
      </c>
      <c r="K53" s="31">
        <f t="shared" si="25"/>
        <v>18.087855297157624</v>
      </c>
      <c r="L53" s="31">
        <f t="shared" si="21"/>
        <v>26.666666666666668</v>
      </c>
      <c r="M53" s="32">
        <f t="shared" si="22"/>
        <v>48.275862068965516</v>
      </c>
      <c r="N53" s="32">
        <f t="shared" si="26"/>
        <v>0.46778936113338676</v>
      </c>
      <c r="O53" s="33">
        <f t="shared" si="23"/>
        <v>0.68965517241379304</v>
      </c>
    </row>
    <row r="54" spans="1:15">
      <c r="A54" s="52" t="s">
        <v>80</v>
      </c>
      <c r="B54" s="1" t="s">
        <v>34</v>
      </c>
      <c r="C54" s="1">
        <v>10</v>
      </c>
      <c r="D54" s="1">
        <v>150</v>
      </c>
      <c r="E54" s="1"/>
      <c r="F54" s="1">
        <f t="shared" si="18"/>
        <v>1500</v>
      </c>
      <c r="G54" s="78">
        <f t="shared" si="1"/>
        <v>14.534883720930232</v>
      </c>
      <c r="H54" s="71">
        <f t="shared" si="24"/>
        <v>1.1603772928088325E-3</v>
      </c>
      <c r="I54" s="31">
        <f t="shared" si="19"/>
        <v>21.428571428571427</v>
      </c>
      <c r="J54" s="31">
        <f t="shared" si="20"/>
        <v>500</v>
      </c>
      <c r="K54" s="31">
        <f t="shared" si="25"/>
        <v>4.8449612403100772</v>
      </c>
      <c r="L54" s="31">
        <f t="shared" si="21"/>
        <v>7.1428571428571432</v>
      </c>
      <c r="M54" s="32">
        <f t="shared" si="22"/>
        <v>12.931034482758621</v>
      </c>
      <c r="N54" s="32">
        <f t="shared" si="26"/>
        <v>0.12530072173215717</v>
      </c>
      <c r="O54" s="33">
        <f t="shared" si="23"/>
        <v>0.18472906403940886</v>
      </c>
    </row>
    <row r="55" spans="1:15">
      <c r="A55" s="52" t="s">
        <v>81</v>
      </c>
      <c r="B55" s="1" t="s">
        <v>82</v>
      </c>
      <c r="C55" s="1">
        <v>3</v>
      </c>
      <c r="D55" s="1">
        <v>2850</v>
      </c>
      <c r="E55" s="1"/>
      <c r="F55" s="1">
        <f t="shared" si="18"/>
        <v>8550</v>
      </c>
      <c r="G55" s="78">
        <f t="shared" si="1"/>
        <v>82.848837209302317</v>
      </c>
      <c r="H55" s="71">
        <f t="shared" si="24"/>
        <v>6.6141505690103441E-3</v>
      </c>
      <c r="I55" s="31">
        <f t="shared" si="19"/>
        <v>122.14285714285714</v>
      </c>
      <c r="J55" s="31">
        <f t="shared" si="20"/>
        <v>2850</v>
      </c>
      <c r="K55" s="31">
        <f t="shared" si="25"/>
        <v>27.61627906976744</v>
      </c>
      <c r="L55" s="31">
        <f t="shared" si="21"/>
        <v>40.714285714285715</v>
      </c>
      <c r="M55" s="32">
        <f t="shared" si="22"/>
        <v>73.706896551724142</v>
      </c>
      <c r="N55" s="32">
        <f t="shared" si="26"/>
        <v>0.71421411387329592</v>
      </c>
      <c r="O55" s="33">
        <f t="shared" si="23"/>
        <v>1.0529556650246306</v>
      </c>
    </row>
    <row r="56" spans="1:15">
      <c r="A56" s="52" t="s">
        <v>83</v>
      </c>
      <c r="B56" s="1" t="s">
        <v>34</v>
      </c>
      <c r="C56" s="1">
        <v>200</v>
      </c>
      <c r="D56" s="1">
        <v>25</v>
      </c>
      <c r="E56" s="1"/>
      <c r="F56" s="1">
        <f t="shared" si="18"/>
        <v>5000</v>
      </c>
      <c r="G56" s="78">
        <f t="shared" si="1"/>
        <v>48.449612403100772</v>
      </c>
      <c r="H56" s="71">
        <f t="shared" si="24"/>
        <v>3.8679243093627746E-3</v>
      </c>
      <c r="I56" s="31">
        <f t="shared" si="19"/>
        <v>71.428571428571431</v>
      </c>
      <c r="J56" s="31">
        <f t="shared" si="20"/>
        <v>1666.6666666666667</v>
      </c>
      <c r="K56" s="31">
        <f t="shared" si="25"/>
        <v>16.149870801033593</v>
      </c>
      <c r="L56" s="31">
        <f t="shared" si="21"/>
        <v>23.80952380952381</v>
      </c>
      <c r="M56" s="32">
        <f t="shared" si="22"/>
        <v>43.103448275862071</v>
      </c>
      <c r="N56" s="32">
        <f t="shared" si="26"/>
        <v>0.41766907244052393</v>
      </c>
      <c r="O56" s="33">
        <f t="shared" si="23"/>
        <v>0.61576354679802958</v>
      </c>
    </row>
    <row r="57" spans="1:15">
      <c r="A57" s="52" t="s">
        <v>84</v>
      </c>
      <c r="B57" s="1" t="s">
        <v>34</v>
      </c>
      <c r="C57" s="1">
        <v>5</v>
      </c>
      <c r="D57" s="1">
        <v>60</v>
      </c>
      <c r="E57" s="1"/>
      <c r="F57" s="1">
        <f t="shared" si="18"/>
        <v>300</v>
      </c>
      <c r="G57" s="78">
        <f t="shared" si="1"/>
        <v>2.9069767441860463</v>
      </c>
      <c r="H57" s="71">
        <f t="shared" si="24"/>
        <v>2.3207545856176648E-4</v>
      </c>
      <c r="I57" s="31">
        <f t="shared" si="19"/>
        <v>4.2857142857142856</v>
      </c>
      <c r="J57" s="31">
        <f t="shared" si="20"/>
        <v>100</v>
      </c>
      <c r="K57" s="31">
        <f t="shared" si="25"/>
        <v>0.96899224806201545</v>
      </c>
      <c r="L57" s="31">
        <f t="shared" si="21"/>
        <v>1.4285714285714286</v>
      </c>
      <c r="M57" s="32">
        <f t="shared" si="22"/>
        <v>2.5862068965517242</v>
      </c>
      <c r="N57" s="32">
        <f t="shared" si="26"/>
        <v>2.5060144346431435E-2</v>
      </c>
      <c r="O57" s="33">
        <f t="shared" si="23"/>
        <v>3.6945812807881777E-2</v>
      </c>
    </row>
    <row r="58" spans="1:15">
      <c r="A58" s="52" t="s">
        <v>87</v>
      </c>
      <c r="B58" s="1" t="s">
        <v>34</v>
      </c>
      <c r="C58" s="1">
        <v>100</v>
      </c>
      <c r="D58" s="1">
        <v>15</v>
      </c>
      <c r="E58" s="1"/>
      <c r="F58" s="1">
        <f t="shared" si="18"/>
        <v>1500</v>
      </c>
      <c r="G58" s="78">
        <f t="shared" si="1"/>
        <v>14.534883720930232</v>
      </c>
      <c r="H58" s="71">
        <f t="shared" si="24"/>
        <v>1.1603772928088325E-3</v>
      </c>
      <c r="I58" s="31">
        <f t="shared" si="19"/>
        <v>21.428571428571427</v>
      </c>
      <c r="J58" s="31">
        <f t="shared" si="20"/>
        <v>500</v>
      </c>
      <c r="K58" s="31">
        <f t="shared" si="25"/>
        <v>4.8449612403100772</v>
      </c>
      <c r="L58" s="31">
        <f t="shared" si="21"/>
        <v>7.1428571428571432</v>
      </c>
      <c r="M58" s="32">
        <f t="shared" si="22"/>
        <v>12.931034482758621</v>
      </c>
      <c r="N58" s="32">
        <f t="shared" si="26"/>
        <v>0.12530072173215717</v>
      </c>
      <c r="O58" s="33">
        <f t="shared" si="23"/>
        <v>0.18472906403940886</v>
      </c>
    </row>
    <row r="59" spans="1:15">
      <c r="A59" s="52" t="s">
        <v>88</v>
      </c>
      <c r="B59" s="1" t="s">
        <v>34</v>
      </c>
      <c r="C59" s="1">
        <v>100</v>
      </c>
      <c r="D59" s="1">
        <v>18</v>
      </c>
      <c r="E59" s="1"/>
      <c r="F59" s="1">
        <f t="shared" si="18"/>
        <v>1800</v>
      </c>
      <c r="G59" s="78">
        <f t="shared" si="1"/>
        <v>17.441860465116278</v>
      </c>
      <c r="H59" s="71">
        <f t="shared" si="24"/>
        <v>1.392452751370599E-3</v>
      </c>
      <c r="I59" s="31">
        <f t="shared" si="19"/>
        <v>25.714285714285715</v>
      </c>
      <c r="J59" s="31">
        <f t="shared" si="20"/>
        <v>600</v>
      </c>
      <c r="K59" s="31">
        <f t="shared" si="25"/>
        <v>5.8139534883720927</v>
      </c>
      <c r="L59" s="31">
        <f t="shared" si="21"/>
        <v>8.5714285714285712</v>
      </c>
      <c r="M59" s="32">
        <f t="shared" si="22"/>
        <v>15.517241379310345</v>
      </c>
      <c r="N59" s="32">
        <f t="shared" si="26"/>
        <v>0.15036086607858862</v>
      </c>
      <c r="O59" s="33">
        <f t="shared" si="23"/>
        <v>0.22167487684729065</v>
      </c>
    </row>
    <row r="60" spans="1:15">
      <c r="A60" s="52" t="s">
        <v>89</v>
      </c>
      <c r="B60" s="1" t="s">
        <v>34</v>
      </c>
      <c r="C60" s="1">
        <v>100</v>
      </c>
      <c r="D60" s="1">
        <v>7</v>
      </c>
      <c r="E60" s="1"/>
      <c r="F60" s="1">
        <f t="shared" si="18"/>
        <v>700</v>
      </c>
      <c r="G60" s="78">
        <f t="shared" si="1"/>
        <v>6.7829457364341081</v>
      </c>
      <c r="H60" s="71">
        <f t="shared" si="24"/>
        <v>5.4150940331078843E-4</v>
      </c>
      <c r="I60" s="31">
        <f t="shared" si="19"/>
        <v>10</v>
      </c>
      <c r="J60" s="31">
        <f t="shared" si="20"/>
        <v>233.33333333333334</v>
      </c>
      <c r="K60" s="31">
        <f t="shared" si="25"/>
        <v>2.260981912144703</v>
      </c>
      <c r="L60" s="31">
        <f t="shared" si="21"/>
        <v>3.3333333333333335</v>
      </c>
      <c r="M60" s="32">
        <f t="shared" si="22"/>
        <v>6.0344827586206895</v>
      </c>
      <c r="N60" s="32">
        <f t="shared" si="26"/>
        <v>5.8473670141673345E-2</v>
      </c>
      <c r="O60" s="33">
        <f t="shared" si="23"/>
        <v>8.620689655172413E-2</v>
      </c>
    </row>
    <row r="61" spans="1:15">
      <c r="A61" s="52" t="s">
        <v>90</v>
      </c>
      <c r="B61" s="1" t="s">
        <v>34</v>
      </c>
      <c r="C61" s="1">
        <v>50</v>
      </c>
      <c r="D61" s="1">
        <v>350</v>
      </c>
      <c r="E61" s="1"/>
      <c r="F61" s="1">
        <f t="shared" si="18"/>
        <v>17500</v>
      </c>
      <c r="G61" s="78">
        <f t="shared" si="1"/>
        <v>169.5736434108527</v>
      </c>
      <c r="H61" s="71">
        <f t="shared" si="24"/>
        <v>1.3537735082769712E-2</v>
      </c>
      <c r="I61" s="31">
        <f t="shared" si="19"/>
        <v>250</v>
      </c>
      <c r="J61" s="31">
        <f t="shared" si="20"/>
        <v>5833.333333333333</v>
      </c>
      <c r="K61" s="31">
        <f t="shared" si="25"/>
        <v>56.524547803617565</v>
      </c>
      <c r="L61" s="31">
        <f t="shared" si="21"/>
        <v>83.333333333333329</v>
      </c>
      <c r="M61" s="32">
        <f t="shared" si="22"/>
        <v>150.86206896551724</v>
      </c>
      <c r="N61" s="32">
        <f t="shared" si="26"/>
        <v>1.4618417535418338</v>
      </c>
      <c r="O61" s="33">
        <f t="shared" si="23"/>
        <v>2.1551724137931032</v>
      </c>
    </row>
    <row r="62" spans="1:15">
      <c r="A62" s="52" t="s">
        <v>91</v>
      </c>
      <c r="B62" s="1" t="s">
        <v>92</v>
      </c>
      <c r="C62" s="1">
        <v>100</v>
      </c>
      <c r="D62" s="1">
        <v>380</v>
      </c>
      <c r="E62" s="1"/>
      <c r="F62" s="1">
        <f t="shared" si="18"/>
        <v>38000</v>
      </c>
      <c r="G62" s="78">
        <f t="shared" si="1"/>
        <v>368.2170542635659</v>
      </c>
      <c r="H62" s="71">
        <f t="shared" si="24"/>
        <v>2.939622475115709E-2</v>
      </c>
      <c r="I62" s="31">
        <f t="shared" si="19"/>
        <v>542.85714285714289</v>
      </c>
      <c r="J62" s="31">
        <f t="shared" si="20"/>
        <v>12666.666666666666</v>
      </c>
      <c r="K62" s="31">
        <f t="shared" si="25"/>
        <v>122.73901808785529</v>
      </c>
      <c r="L62" s="31">
        <f t="shared" si="21"/>
        <v>180.95238095238093</v>
      </c>
      <c r="M62" s="32">
        <f t="shared" si="22"/>
        <v>327.58620689655174</v>
      </c>
      <c r="N62" s="32">
        <f t="shared" si="26"/>
        <v>3.1742849505479818</v>
      </c>
      <c r="O62" s="33">
        <f t="shared" si="23"/>
        <v>4.6798029556650249</v>
      </c>
    </row>
    <row r="63" spans="1:15">
      <c r="A63" s="52" t="s">
        <v>93</v>
      </c>
      <c r="B63" s="1" t="s">
        <v>34</v>
      </c>
      <c r="C63" s="1">
        <v>120</v>
      </c>
      <c r="D63" s="1">
        <v>300</v>
      </c>
      <c r="E63" s="1"/>
      <c r="F63" s="1">
        <f t="shared" si="18"/>
        <v>36000</v>
      </c>
      <c r="G63" s="78">
        <f t="shared" si="1"/>
        <v>348.83720930232556</v>
      </c>
      <c r="H63" s="71">
        <f t="shared" si="24"/>
        <v>2.7849055027411976E-2</v>
      </c>
      <c r="I63" s="31">
        <f t="shared" si="19"/>
        <v>514.28571428571433</v>
      </c>
      <c r="J63" s="31">
        <f t="shared" si="20"/>
        <v>12000</v>
      </c>
      <c r="K63" s="31">
        <f t="shared" si="25"/>
        <v>116.27906976744185</v>
      </c>
      <c r="L63" s="31">
        <f t="shared" si="21"/>
        <v>171.42857142857142</v>
      </c>
      <c r="M63" s="32">
        <f t="shared" si="22"/>
        <v>310.34482758620692</v>
      </c>
      <c r="N63" s="32">
        <f t="shared" si="26"/>
        <v>3.0072173215717726</v>
      </c>
      <c r="O63" s="33">
        <f t="shared" si="23"/>
        <v>4.4334975369458132</v>
      </c>
    </row>
    <row r="64" spans="1:15">
      <c r="A64" s="52" t="s">
        <v>94</v>
      </c>
      <c r="B64" s="1" t="s">
        <v>34</v>
      </c>
      <c r="C64" s="1">
        <v>170</v>
      </c>
      <c r="D64" s="1">
        <v>40</v>
      </c>
      <c r="E64" s="1"/>
      <c r="F64" s="1">
        <f t="shared" si="18"/>
        <v>6800</v>
      </c>
      <c r="G64" s="78">
        <f t="shared" si="1"/>
        <v>65.891472868217051</v>
      </c>
      <c r="H64" s="71">
        <f t="shared" si="24"/>
        <v>5.2603770607333733E-3</v>
      </c>
      <c r="I64" s="31">
        <f t="shared" si="19"/>
        <v>97.142857142857139</v>
      </c>
      <c r="J64" s="31">
        <f t="shared" si="20"/>
        <v>2266.6666666666665</v>
      </c>
      <c r="K64" s="31">
        <f t="shared" si="25"/>
        <v>21.963824289405682</v>
      </c>
      <c r="L64" s="31">
        <f t="shared" si="21"/>
        <v>32.38095238095238</v>
      </c>
      <c r="M64" s="32">
        <f t="shared" si="22"/>
        <v>58.620689655172413</v>
      </c>
      <c r="N64" s="32">
        <f t="shared" si="26"/>
        <v>0.56802993851911254</v>
      </c>
      <c r="O64" s="33">
        <f t="shared" si="23"/>
        <v>0.83743842364532017</v>
      </c>
    </row>
    <row r="65" spans="1:17">
      <c r="A65" s="52" t="s">
        <v>95</v>
      </c>
      <c r="B65" s="1" t="s">
        <v>34</v>
      </c>
      <c r="C65" s="1">
        <v>144</v>
      </c>
      <c r="D65" s="1">
        <v>30</v>
      </c>
      <c r="E65" s="1"/>
      <c r="F65" s="1">
        <f t="shared" si="18"/>
        <v>4320</v>
      </c>
      <c r="G65" s="78">
        <f t="shared" si="1"/>
        <v>41.860465116279066</v>
      </c>
      <c r="H65" s="71">
        <f t="shared" si="24"/>
        <v>3.3418866032894371E-3</v>
      </c>
      <c r="I65" s="31">
        <f t="shared" si="19"/>
        <v>61.714285714285715</v>
      </c>
      <c r="J65" s="31">
        <f t="shared" si="20"/>
        <v>1440</v>
      </c>
      <c r="K65" s="31">
        <f t="shared" si="25"/>
        <v>13.953488372093023</v>
      </c>
      <c r="L65" s="31">
        <f t="shared" si="21"/>
        <v>20.571428571428573</v>
      </c>
      <c r="M65" s="32">
        <f t="shared" si="22"/>
        <v>37.241379310344826</v>
      </c>
      <c r="N65" s="32">
        <f t="shared" si="26"/>
        <v>0.36086607858861264</v>
      </c>
      <c r="O65" s="33">
        <f t="shared" si="23"/>
        <v>0.53201970443349755</v>
      </c>
    </row>
    <row r="66" spans="1:17">
      <c r="A66" s="52" t="s">
        <v>96</v>
      </c>
      <c r="B66" s="1" t="s">
        <v>34</v>
      </c>
      <c r="C66" s="1">
        <v>170</v>
      </c>
      <c r="D66" s="1">
        <v>35</v>
      </c>
      <c r="E66" s="1"/>
      <c r="F66" s="1">
        <f t="shared" si="18"/>
        <v>5950</v>
      </c>
      <c r="G66" s="78">
        <f t="shared" si="1"/>
        <v>57.655038759689923</v>
      </c>
      <c r="H66" s="71">
        <f t="shared" si="24"/>
        <v>4.6028299281417025E-3</v>
      </c>
      <c r="I66" s="31">
        <f t="shared" si="19"/>
        <v>85</v>
      </c>
      <c r="J66" s="31">
        <f t="shared" si="20"/>
        <v>1983.3333333333333</v>
      </c>
      <c r="K66" s="31">
        <f t="shared" si="25"/>
        <v>19.218346253229974</v>
      </c>
      <c r="L66" s="31">
        <f t="shared" si="21"/>
        <v>28.333333333333332</v>
      </c>
      <c r="M66" s="32">
        <f t="shared" si="22"/>
        <v>51.293103448275865</v>
      </c>
      <c r="N66" s="32">
        <f t="shared" si="26"/>
        <v>0.4970261962042235</v>
      </c>
      <c r="O66" s="33">
        <f t="shared" si="23"/>
        <v>0.73275862068965525</v>
      </c>
    </row>
    <row r="67" spans="1:17">
      <c r="A67" s="52" t="s">
        <v>97</v>
      </c>
      <c r="B67" s="1" t="s">
        <v>92</v>
      </c>
      <c r="C67" s="1">
        <v>135</v>
      </c>
      <c r="D67" s="1">
        <v>160</v>
      </c>
      <c r="E67" s="1"/>
      <c r="F67" s="1">
        <f t="shared" si="18"/>
        <v>21600</v>
      </c>
      <c r="G67" s="78">
        <f t="shared" si="1"/>
        <v>209.30232558139534</v>
      </c>
      <c r="H67" s="71">
        <f t="shared" si="24"/>
        <v>1.6709433016447187E-2</v>
      </c>
      <c r="I67" s="31">
        <f t="shared" si="19"/>
        <v>308.57142857142856</v>
      </c>
      <c r="J67" s="31">
        <f t="shared" si="20"/>
        <v>7200</v>
      </c>
      <c r="K67" s="31">
        <f t="shared" si="25"/>
        <v>69.767441860465112</v>
      </c>
      <c r="L67" s="31">
        <f t="shared" si="21"/>
        <v>102.85714285714286</v>
      </c>
      <c r="M67" s="32">
        <f t="shared" si="22"/>
        <v>186.20689655172413</v>
      </c>
      <c r="N67" s="32">
        <f t="shared" si="26"/>
        <v>1.8043303929430632</v>
      </c>
      <c r="O67" s="33">
        <f t="shared" si="23"/>
        <v>2.6600985221674875</v>
      </c>
    </row>
    <row r="68" spans="1:17">
      <c r="A68" s="52" t="s">
        <v>98</v>
      </c>
      <c r="B68" s="1" t="s">
        <v>34</v>
      </c>
      <c r="C68" s="1">
        <v>265</v>
      </c>
      <c r="D68" s="1">
        <v>130</v>
      </c>
      <c r="E68" s="1"/>
      <c r="F68" s="1">
        <f t="shared" si="18"/>
        <v>34450</v>
      </c>
      <c r="G68" s="78">
        <f t="shared" si="1"/>
        <v>333.81782945736433</v>
      </c>
      <c r="H68" s="71">
        <f t="shared" si="24"/>
        <v>2.6649998491509518E-2</v>
      </c>
      <c r="I68" s="31">
        <f t="shared" si="19"/>
        <v>492.14285714285717</v>
      </c>
      <c r="J68" s="31">
        <f t="shared" si="20"/>
        <v>11483.333333333334</v>
      </c>
      <c r="K68" s="31">
        <f t="shared" si="25"/>
        <v>111.27260981912146</v>
      </c>
      <c r="L68" s="31">
        <f t="shared" si="21"/>
        <v>164.04761904761907</v>
      </c>
      <c r="M68" s="32">
        <f t="shared" si="22"/>
        <v>296.98275862068965</v>
      </c>
      <c r="N68" s="32">
        <f t="shared" si="26"/>
        <v>2.8777399091152098</v>
      </c>
      <c r="O68" s="33">
        <f t="shared" si="23"/>
        <v>4.2426108374384235</v>
      </c>
    </row>
    <row r="69" spans="1:17">
      <c r="A69" s="52" t="s">
        <v>99</v>
      </c>
      <c r="B69" s="1" t="s">
        <v>34</v>
      </c>
      <c r="C69" s="1">
        <v>240</v>
      </c>
      <c r="D69" s="1">
        <v>600</v>
      </c>
      <c r="E69" s="1"/>
      <c r="F69" s="1">
        <f t="shared" si="18"/>
        <v>144000</v>
      </c>
      <c r="G69" s="78">
        <f t="shared" ref="G69:G106" si="27">F69/103.2</f>
        <v>1395.3488372093022</v>
      </c>
      <c r="H69" s="90">
        <f t="shared" si="24"/>
        <v>0.11139622010964791</v>
      </c>
      <c r="I69" s="31">
        <f t="shared" si="19"/>
        <v>2057.1428571428573</v>
      </c>
      <c r="J69" s="31">
        <f t="shared" si="20"/>
        <v>48000</v>
      </c>
      <c r="K69" s="31">
        <f t="shared" si="25"/>
        <v>465.11627906976742</v>
      </c>
      <c r="L69" s="31">
        <f t="shared" si="21"/>
        <v>685.71428571428567</v>
      </c>
      <c r="M69" s="32">
        <f t="shared" si="22"/>
        <v>1241.3793103448277</v>
      </c>
      <c r="N69" s="32">
        <f t="shared" si="26"/>
        <v>12.02886928628709</v>
      </c>
      <c r="O69" s="33">
        <f t="shared" si="23"/>
        <v>17.733990147783253</v>
      </c>
    </row>
    <row r="70" spans="1:17">
      <c r="A70" s="52" t="s">
        <v>100</v>
      </c>
      <c r="B70" s="1" t="s">
        <v>34</v>
      </c>
      <c r="C70" s="1">
        <v>132</v>
      </c>
      <c r="D70" s="1">
        <v>45</v>
      </c>
      <c r="E70" s="1"/>
      <c r="F70" s="1">
        <f t="shared" si="18"/>
        <v>5940</v>
      </c>
      <c r="G70" s="78">
        <f t="shared" si="27"/>
        <v>57.558139534883722</v>
      </c>
      <c r="H70" s="71">
        <f t="shared" si="24"/>
        <v>4.5950940795229768E-3</v>
      </c>
      <c r="I70" s="31">
        <f t="shared" si="19"/>
        <v>84.857142857142861</v>
      </c>
      <c r="J70" s="31">
        <f t="shared" si="20"/>
        <v>1980</v>
      </c>
      <c r="K70" s="31">
        <f t="shared" si="25"/>
        <v>19.186046511627907</v>
      </c>
      <c r="L70" s="31">
        <f t="shared" si="21"/>
        <v>28.285714285714285</v>
      </c>
      <c r="M70" s="32">
        <f t="shared" si="22"/>
        <v>51.206896551724135</v>
      </c>
      <c r="N70" s="32">
        <f t="shared" si="26"/>
        <v>0.49619085805934238</v>
      </c>
      <c r="O70" s="33">
        <f t="shared" si="23"/>
        <v>0.73152709359605905</v>
      </c>
    </row>
    <row r="71" spans="1:17">
      <c r="A71" s="52" t="s">
        <v>36</v>
      </c>
      <c r="B71" s="1" t="s">
        <v>37</v>
      </c>
      <c r="C71" s="1">
        <v>2</v>
      </c>
      <c r="D71" s="1">
        <v>650</v>
      </c>
      <c r="E71" s="1"/>
      <c r="F71" s="1">
        <f t="shared" si="18"/>
        <v>1300</v>
      </c>
      <c r="G71" s="78">
        <f t="shared" si="27"/>
        <v>12.596899224806201</v>
      </c>
      <c r="H71" s="71">
        <f t="shared" si="24"/>
        <v>1.0056603204343215E-3</v>
      </c>
      <c r="I71" s="31">
        <f>(F71/70)</f>
        <v>18.571428571428573</v>
      </c>
      <c r="J71" s="31">
        <f>(F71/3)</f>
        <v>433.33333333333331</v>
      </c>
      <c r="K71" s="31">
        <f t="shared" si="25"/>
        <v>4.1989664082687339</v>
      </c>
      <c r="L71" s="31">
        <f t="shared" si="21"/>
        <v>6.1904761904761898</v>
      </c>
      <c r="M71" s="32">
        <f t="shared" si="22"/>
        <v>11.206896551724139</v>
      </c>
      <c r="N71" s="32">
        <f t="shared" si="26"/>
        <v>0.10859395883453622</v>
      </c>
      <c r="O71" s="33">
        <f>(M71/70)</f>
        <v>0.16009852216748768</v>
      </c>
    </row>
    <row r="72" spans="1:17">
      <c r="A72" s="52" t="s">
        <v>38</v>
      </c>
      <c r="B72" s="1" t="s">
        <v>34</v>
      </c>
      <c r="C72" s="1">
        <v>2</v>
      </c>
      <c r="D72" s="1">
        <v>4000</v>
      </c>
      <c r="E72" s="1"/>
      <c r="F72" s="1">
        <f t="shared" si="18"/>
        <v>8000</v>
      </c>
      <c r="G72" s="78">
        <f t="shared" si="27"/>
        <v>77.519379844961236</v>
      </c>
      <c r="H72" s="71">
        <f t="shared" si="24"/>
        <v>6.18867889498044E-3</v>
      </c>
      <c r="I72" s="31">
        <f>(F72/70)</f>
        <v>114.28571428571429</v>
      </c>
      <c r="J72" s="31">
        <f>(F72/3)</f>
        <v>2666.6666666666665</v>
      </c>
      <c r="K72" s="31">
        <f t="shared" si="25"/>
        <v>25.839793281653744</v>
      </c>
      <c r="L72" s="31">
        <f t="shared" si="21"/>
        <v>38.095238095238095</v>
      </c>
      <c r="M72" s="32">
        <f t="shared" si="22"/>
        <v>68.965517241379317</v>
      </c>
      <c r="N72" s="32">
        <f t="shared" si="26"/>
        <v>0.66827051590483832</v>
      </c>
      <c r="O72" s="33">
        <f>(M72/70)</f>
        <v>0.98522167487684742</v>
      </c>
    </row>
    <row r="73" spans="1:17">
      <c r="E73" s="18" t="s">
        <v>26</v>
      </c>
      <c r="F73" s="6">
        <f>SUM(F51:F72)</f>
        <v>352460</v>
      </c>
      <c r="G73" s="78">
        <f t="shared" si="27"/>
        <v>3415.3100775193798</v>
      </c>
      <c r="H73" s="71">
        <f t="shared" si="24"/>
        <v>0.27265772041560071</v>
      </c>
      <c r="I73" s="34">
        <f>F73/70</f>
        <v>5035.1428571428569</v>
      </c>
      <c r="J73" s="34">
        <f>F73/3</f>
        <v>117486.66666666667</v>
      </c>
      <c r="K73" s="31">
        <f t="shared" si="25"/>
        <v>1138.4366925064601</v>
      </c>
      <c r="L73" s="34">
        <f t="shared" si="21"/>
        <v>1678.3809523809525</v>
      </c>
      <c r="M73" s="21">
        <f t="shared" si="22"/>
        <v>3038.4482758620688</v>
      </c>
      <c r="N73" s="32">
        <f t="shared" si="26"/>
        <v>29.44232825447741</v>
      </c>
      <c r="O73" s="35">
        <f>M73/70</f>
        <v>43.406403940886698</v>
      </c>
    </row>
    <row r="74" spans="1:17" ht="16.5" thickBot="1">
      <c r="A74" s="62"/>
      <c r="B74" s="24"/>
      <c r="C74" s="24"/>
      <c r="D74" s="24"/>
      <c r="E74" s="24"/>
      <c r="F74" s="24"/>
      <c r="G74" s="79"/>
      <c r="H74" s="76"/>
      <c r="I74" s="24"/>
      <c r="J74" s="24"/>
      <c r="K74" s="24"/>
      <c r="L74" s="24"/>
      <c r="M74" s="24"/>
      <c r="N74" s="24"/>
      <c r="O74" s="25"/>
    </row>
    <row r="75" spans="1:17" ht="45">
      <c r="A75" s="56" t="s">
        <v>101</v>
      </c>
      <c r="B75" s="2"/>
      <c r="C75" s="2"/>
      <c r="D75" s="2"/>
      <c r="E75" s="2"/>
      <c r="F75" s="37" t="s">
        <v>102</v>
      </c>
      <c r="G75" s="80" t="s">
        <v>150</v>
      </c>
      <c r="H75" s="103" t="s">
        <v>151</v>
      </c>
      <c r="I75" s="37" t="s">
        <v>103</v>
      </c>
      <c r="J75" s="37" t="s">
        <v>104</v>
      </c>
      <c r="K75" s="27" t="s">
        <v>152</v>
      </c>
      <c r="L75" s="37" t="s">
        <v>105</v>
      </c>
      <c r="M75" s="37" t="s">
        <v>9</v>
      </c>
      <c r="N75" s="87" t="s">
        <v>153</v>
      </c>
      <c r="O75" s="38" t="s">
        <v>10</v>
      </c>
    </row>
    <row r="76" spans="1:17">
      <c r="A76" s="55" t="s">
        <v>106</v>
      </c>
      <c r="B76" s="30"/>
      <c r="C76" s="30"/>
      <c r="D76" s="30"/>
      <c r="E76" s="30"/>
      <c r="F76" s="30">
        <v>60000</v>
      </c>
      <c r="G76" s="78">
        <f t="shared" si="27"/>
        <v>581.39534883720933</v>
      </c>
      <c r="H76" s="71">
        <f>G76/$G$109</f>
        <v>4.64150917123533E-2</v>
      </c>
      <c r="I76" s="32">
        <f>F76/70</f>
        <v>857.14285714285711</v>
      </c>
      <c r="J76" s="30">
        <v>20000</v>
      </c>
      <c r="K76" s="30">
        <f>J76/103.2</f>
        <v>193.79844961240309</v>
      </c>
      <c r="L76" s="32">
        <f>J76/70</f>
        <v>285.71428571428572</v>
      </c>
      <c r="M76" s="30">
        <v>500</v>
      </c>
      <c r="N76" s="30">
        <f>M76/103.2</f>
        <v>4.8449612403100772</v>
      </c>
      <c r="O76" s="40">
        <f>M76/70</f>
        <v>7.1428571428571432</v>
      </c>
      <c r="Q76" s="178">
        <f>29+N77+N82+N87</f>
        <v>55.334035017375037</v>
      </c>
    </row>
    <row r="77" spans="1:17">
      <c r="A77" s="55"/>
      <c r="B77" s="30"/>
      <c r="C77" s="30"/>
      <c r="D77" s="30"/>
      <c r="E77" s="18" t="s">
        <v>26</v>
      </c>
      <c r="F77" s="18">
        <v>60000</v>
      </c>
      <c r="G77" s="78">
        <f t="shared" si="27"/>
        <v>581.39534883720933</v>
      </c>
      <c r="H77" s="71">
        <f>G77/$G$109</f>
        <v>4.64150917123533E-2</v>
      </c>
      <c r="I77" s="21">
        <f>F77/70</f>
        <v>857.14285714285711</v>
      </c>
      <c r="J77" s="18">
        <f>(F77/3)</f>
        <v>20000</v>
      </c>
      <c r="K77" s="30">
        <f>J77/103.2</f>
        <v>193.79844961240309</v>
      </c>
      <c r="L77" s="21">
        <f>J77/70</f>
        <v>285.71428571428572</v>
      </c>
      <c r="M77" s="51">
        <f>(F77/116)</f>
        <v>517.24137931034488</v>
      </c>
      <c r="N77" s="30">
        <f>M77/103.2</f>
        <v>5.0120288692862873</v>
      </c>
      <c r="O77" s="41">
        <f>M77/70</f>
        <v>7.3891625615763559</v>
      </c>
      <c r="Q77">
        <f>'VMMC intervention total cost'!Q76/108</f>
        <v>0.51235217608680594</v>
      </c>
    </row>
    <row r="78" spans="1:17" ht="16.5" thickBot="1">
      <c r="A78" s="52"/>
      <c r="B78" s="1"/>
      <c r="C78" s="1"/>
      <c r="D78" s="1"/>
      <c r="E78" s="26"/>
      <c r="F78" s="1"/>
      <c r="G78" s="79"/>
      <c r="H78" s="76"/>
      <c r="I78" s="1"/>
      <c r="J78" s="26"/>
      <c r="K78" s="23"/>
      <c r="L78" s="23"/>
      <c r="M78" s="23"/>
      <c r="N78" s="23"/>
      <c r="O78" s="25"/>
    </row>
    <row r="79" spans="1:17" ht="45">
      <c r="A79" s="56" t="s">
        <v>107</v>
      </c>
      <c r="B79" s="2"/>
      <c r="C79" s="2"/>
      <c r="D79" s="2"/>
      <c r="E79" s="2"/>
      <c r="F79" s="37" t="s">
        <v>102</v>
      </c>
      <c r="G79" s="80" t="s">
        <v>150</v>
      </c>
      <c r="H79" s="103" t="s">
        <v>151</v>
      </c>
      <c r="I79" s="37" t="s">
        <v>103</v>
      </c>
      <c r="J79" s="37" t="s">
        <v>104</v>
      </c>
      <c r="K79" s="87" t="s">
        <v>152</v>
      </c>
      <c r="L79" s="37" t="s">
        <v>105</v>
      </c>
      <c r="M79" s="37" t="s">
        <v>9</v>
      </c>
      <c r="N79" s="87" t="s">
        <v>153</v>
      </c>
      <c r="O79" s="38" t="s">
        <v>10</v>
      </c>
    </row>
    <row r="80" spans="1:17">
      <c r="A80" s="55" t="s">
        <v>108</v>
      </c>
      <c r="B80" s="30"/>
      <c r="C80" s="30"/>
      <c r="D80" s="30"/>
      <c r="E80" s="30"/>
      <c r="F80" s="42">
        <v>203250</v>
      </c>
      <c r="G80" s="78">
        <f t="shared" si="27"/>
        <v>1969.4767441860465</v>
      </c>
      <c r="H80" s="71">
        <f>G80/$G$109</f>
        <v>0.15723112317559682</v>
      </c>
      <c r="I80" s="32">
        <f>F80/70</f>
        <v>2903.5714285714284</v>
      </c>
      <c r="J80" s="32">
        <f>(F80/3)</f>
        <v>67750</v>
      </c>
      <c r="K80" s="32">
        <f>J80/103.2</f>
        <v>656.49224806201551</v>
      </c>
      <c r="L80" s="32">
        <f>J80/70</f>
        <v>967.85714285714289</v>
      </c>
      <c r="M80" s="32">
        <f>(F80/116)</f>
        <v>1752.155172413793</v>
      </c>
      <c r="N80" s="32">
        <f>M80/103.2</f>
        <v>16.978247794707297</v>
      </c>
      <c r="O80" s="40">
        <f>M80/70</f>
        <v>25.0307881773399</v>
      </c>
    </row>
    <row r="81" spans="1:15">
      <c r="A81" s="55" t="s">
        <v>109</v>
      </c>
      <c r="B81" s="30"/>
      <c r="C81" s="30"/>
      <c r="D81" s="30"/>
      <c r="E81" s="30"/>
      <c r="F81" s="42">
        <v>20000</v>
      </c>
      <c r="G81" s="78">
        <f t="shared" si="27"/>
        <v>193.79844961240309</v>
      </c>
      <c r="H81" s="71">
        <f>G81/$G$109</f>
        <v>1.5471697237451098E-2</v>
      </c>
      <c r="I81" s="32">
        <f>F81/70</f>
        <v>285.71428571428572</v>
      </c>
      <c r="J81" s="32">
        <f>(F81/3)</f>
        <v>6666.666666666667</v>
      </c>
      <c r="K81" s="32">
        <f>J81/103.2</f>
        <v>64.599483204134373</v>
      </c>
      <c r="L81" s="32">
        <f>J81/70</f>
        <v>95.238095238095241</v>
      </c>
      <c r="M81" s="32">
        <f>(F81/116)</f>
        <v>172.41379310344828</v>
      </c>
      <c r="N81" s="32">
        <f>M81/103.2</f>
        <v>1.6706762897620957</v>
      </c>
      <c r="O81" s="40">
        <f>M81/70</f>
        <v>2.4630541871921183</v>
      </c>
    </row>
    <row r="82" spans="1:15">
      <c r="A82" s="55"/>
      <c r="B82" s="30"/>
      <c r="C82" s="30"/>
      <c r="D82" s="30"/>
      <c r="E82" s="18" t="s">
        <v>26</v>
      </c>
      <c r="F82" s="43">
        <f>SUM(F80:F81)</f>
        <v>223250</v>
      </c>
      <c r="G82" s="78">
        <f t="shared" si="27"/>
        <v>2163.2751937984494</v>
      </c>
      <c r="H82" s="90">
        <f>G82/$G$109</f>
        <v>0.17270282041304788</v>
      </c>
      <c r="I82" s="21">
        <f>F82/70</f>
        <v>3189.2857142857142</v>
      </c>
      <c r="J82" s="21">
        <f>(F82/3)</f>
        <v>74416.666666666672</v>
      </c>
      <c r="K82" s="32">
        <f>J82/103.2</f>
        <v>721.09173126614985</v>
      </c>
      <c r="L82" s="21">
        <f>J82/70</f>
        <v>1063.0952380952381</v>
      </c>
      <c r="M82" s="21">
        <f>(F82/116)</f>
        <v>1924.5689655172414</v>
      </c>
      <c r="N82" s="127">
        <f>M82/103.2</f>
        <v>18.648924084469392</v>
      </c>
      <c r="O82" s="41">
        <f>M82/70</f>
        <v>27.493842364532021</v>
      </c>
    </row>
    <row r="83" spans="1:15" ht="16.5" thickBot="1">
      <c r="A83" s="57"/>
      <c r="B83" s="24"/>
      <c r="C83" s="24"/>
      <c r="D83" s="24"/>
      <c r="E83" s="23"/>
      <c r="F83" s="44"/>
      <c r="G83" s="79"/>
      <c r="H83" s="76"/>
      <c r="I83" s="45"/>
      <c r="J83" s="45"/>
      <c r="K83" s="45"/>
      <c r="L83" s="45"/>
      <c r="M83" s="45"/>
      <c r="N83" s="45"/>
      <c r="O83" s="41"/>
    </row>
    <row r="84" spans="1:15" ht="45">
      <c r="A84" s="58" t="s">
        <v>129</v>
      </c>
      <c r="B84" s="27" t="s">
        <v>130</v>
      </c>
      <c r="C84" s="27" t="s">
        <v>131</v>
      </c>
      <c r="D84" s="27" t="s">
        <v>132</v>
      </c>
      <c r="E84" s="26"/>
      <c r="F84" s="27" t="s">
        <v>31</v>
      </c>
      <c r="G84" s="80" t="s">
        <v>150</v>
      </c>
      <c r="H84" s="103" t="s">
        <v>151</v>
      </c>
      <c r="I84" s="27" t="s">
        <v>32</v>
      </c>
      <c r="J84" s="27" t="s">
        <v>7</v>
      </c>
      <c r="K84" s="27" t="s">
        <v>152</v>
      </c>
      <c r="L84" s="27" t="s">
        <v>8</v>
      </c>
      <c r="M84" s="87" t="s">
        <v>9</v>
      </c>
      <c r="N84" s="87" t="s">
        <v>153</v>
      </c>
      <c r="O84" s="38" t="s">
        <v>10</v>
      </c>
    </row>
    <row r="85" spans="1:15">
      <c r="A85" s="52" t="s">
        <v>133</v>
      </c>
      <c r="B85" s="1">
        <v>120</v>
      </c>
      <c r="C85" s="1">
        <v>50</v>
      </c>
      <c r="D85" s="1">
        <v>2</v>
      </c>
      <c r="E85" s="1"/>
      <c r="F85" s="31">
        <f>(B85*C85*D85)</f>
        <v>12000</v>
      </c>
      <c r="G85" s="78">
        <f t="shared" si="27"/>
        <v>116.27906976744185</v>
      </c>
      <c r="H85" s="74">
        <f>G85/$G$109</f>
        <v>9.28301834247066E-3</v>
      </c>
      <c r="I85" s="31">
        <f>F85/70</f>
        <v>171.42857142857142</v>
      </c>
      <c r="J85" s="31">
        <f>(F85/3)</f>
        <v>4000</v>
      </c>
      <c r="K85" s="31">
        <f>J85/103.2</f>
        <v>38.759689922480618</v>
      </c>
      <c r="L85" s="31">
        <f>J85/70</f>
        <v>57.142857142857146</v>
      </c>
      <c r="M85" s="32">
        <f>(F85/116)</f>
        <v>103.44827586206897</v>
      </c>
      <c r="N85" s="32">
        <f>M85/103.2</f>
        <v>1.0024057738572574</v>
      </c>
      <c r="O85" s="33">
        <f>M85/70</f>
        <v>1.4778325123152709</v>
      </c>
    </row>
    <row r="86" spans="1:15">
      <c r="A86" s="52" t="s">
        <v>134</v>
      </c>
      <c r="B86" s="1"/>
      <c r="C86" s="1">
        <v>2000</v>
      </c>
      <c r="D86" s="1">
        <v>10</v>
      </c>
      <c r="E86" s="1"/>
      <c r="F86" s="31">
        <f>(C86*D86)</f>
        <v>20000</v>
      </c>
      <c r="G86" s="78">
        <f t="shared" si="27"/>
        <v>193.79844961240309</v>
      </c>
      <c r="H86" s="74">
        <f>G86/$G$109</f>
        <v>1.5471697237451098E-2</v>
      </c>
      <c r="I86" s="31">
        <f>F86/70</f>
        <v>285.71428571428572</v>
      </c>
      <c r="J86" s="31">
        <f>(F86/3)</f>
        <v>6666.666666666667</v>
      </c>
      <c r="K86" s="31">
        <f>J86/103.2</f>
        <v>64.599483204134373</v>
      </c>
      <c r="L86" s="31">
        <f>J86/70</f>
        <v>95.238095238095241</v>
      </c>
      <c r="M86" s="32">
        <f>(F86/116)</f>
        <v>172.41379310344828</v>
      </c>
      <c r="N86" s="32">
        <f>M86/103.2</f>
        <v>1.6706762897620957</v>
      </c>
      <c r="O86" s="33">
        <f>M86/70</f>
        <v>2.4630541871921183</v>
      </c>
    </row>
    <row r="87" spans="1:15">
      <c r="A87" s="63"/>
      <c r="B87" s="30"/>
      <c r="C87" s="30"/>
      <c r="D87" s="30"/>
      <c r="E87" s="18" t="s">
        <v>26</v>
      </c>
      <c r="F87" s="21">
        <f>SUM(F85:F86)</f>
        <v>32000</v>
      </c>
      <c r="G87" s="78">
        <f t="shared" si="27"/>
        <v>310.07751937984494</v>
      </c>
      <c r="H87" s="74">
        <f>G87/$G$109</f>
        <v>2.475471557992176E-2</v>
      </c>
      <c r="I87" s="34">
        <f>F87/70</f>
        <v>457.14285714285717</v>
      </c>
      <c r="J87" s="21">
        <f>(F87/3)</f>
        <v>10666.666666666666</v>
      </c>
      <c r="K87" s="31">
        <f>J87/103.2</f>
        <v>103.35917312661498</v>
      </c>
      <c r="L87" s="34">
        <f>J87/70</f>
        <v>152.38095238095238</v>
      </c>
      <c r="M87" s="21">
        <f>(F87/116)</f>
        <v>275.86206896551727</v>
      </c>
      <c r="N87" s="32">
        <f>M87/103.2</f>
        <v>2.6730820636193533</v>
      </c>
      <c r="O87" s="35">
        <f>M87/70</f>
        <v>3.9408866995073897</v>
      </c>
    </row>
    <row r="88" spans="1:15" ht="16.5" thickBot="1">
      <c r="A88" s="57"/>
      <c r="B88" s="24"/>
      <c r="C88" s="24"/>
      <c r="D88" s="24"/>
      <c r="E88" s="23"/>
      <c r="F88" s="45"/>
      <c r="G88" s="79"/>
      <c r="H88" s="76"/>
      <c r="I88" s="48"/>
      <c r="J88" s="45"/>
      <c r="K88" s="45"/>
      <c r="L88" s="45"/>
      <c r="M88" s="45"/>
      <c r="N88" s="45"/>
      <c r="O88" s="25"/>
    </row>
    <row r="89" spans="1:15" ht="45">
      <c r="A89" s="26" t="s">
        <v>148</v>
      </c>
      <c r="B89" s="27" t="s">
        <v>28</v>
      </c>
      <c r="C89" s="27" t="s">
        <v>29</v>
      </c>
      <c r="D89" s="28" t="s">
        <v>30</v>
      </c>
      <c r="E89" s="1"/>
      <c r="F89" s="27" t="s">
        <v>31</v>
      </c>
      <c r="G89" s="80" t="s">
        <v>150</v>
      </c>
      <c r="H89" s="103" t="s">
        <v>151</v>
      </c>
      <c r="I89" s="27" t="s">
        <v>32</v>
      </c>
      <c r="J89" s="27" t="s">
        <v>7</v>
      </c>
      <c r="K89" s="27" t="s">
        <v>152</v>
      </c>
      <c r="L89" s="27" t="s">
        <v>8</v>
      </c>
      <c r="M89" s="87" t="s">
        <v>9</v>
      </c>
      <c r="N89" s="87" t="s">
        <v>153</v>
      </c>
      <c r="O89" s="88" t="s">
        <v>10</v>
      </c>
    </row>
    <row r="90" spans="1:15">
      <c r="A90" s="70" t="s">
        <v>146</v>
      </c>
      <c r="B90" s="27"/>
      <c r="C90" s="27"/>
      <c r="D90" s="28"/>
      <c r="E90" s="1"/>
      <c r="F90" s="27"/>
      <c r="G90" s="78"/>
      <c r="H90" s="71"/>
      <c r="I90" s="27"/>
      <c r="J90" s="5"/>
      <c r="K90" s="5"/>
      <c r="L90" s="5"/>
      <c r="M90" s="6"/>
      <c r="N90" s="6"/>
      <c r="O90" s="69"/>
    </row>
    <row r="91" spans="1:15">
      <c r="A91" s="52" t="s">
        <v>111</v>
      </c>
      <c r="B91" s="1" t="s">
        <v>34</v>
      </c>
      <c r="C91" s="1">
        <v>1</v>
      </c>
      <c r="D91" s="1">
        <v>9500</v>
      </c>
      <c r="E91" s="1"/>
      <c r="F91" s="1">
        <f>(D91*C91)</f>
        <v>9500</v>
      </c>
      <c r="G91" s="78">
        <f t="shared" si="27"/>
        <v>92.054263565891475</v>
      </c>
      <c r="H91" s="71">
        <f>G91/$G$109</f>
        <v>7.3490561877892725E-3</v>
      </c>
      <c r="I91" s="31">
        <f>F91/70</f>
        <v>135.71428571428572</v>
      </c>
      <c r="J91" s="31">
        <f>(F91/3)</f>
        <v>3166.6666666666665</v>
      </c>
      <c r="K91" s="31">
        <f>J91/103.2</f>
        <v>30.684754521963821</v>
      </c>
      <c r="L91" s="31">
        <f>J91/70</f>
        <v>45.238095238095234</v>
      </c>
      <c r="M91" s="32">
        <f>(F91/116)</f>
        <v>81.896551724137936</v>
      </c>
      <c r="N91" s="32">
        <f>M91/103.2</f>
        <v>0.79357123763699544</v>
      </c>
      <c r="O91" s="33">
        <f>M91/70</f>
        <v>1.1699507389162562</v>
      </c>
    </row>
    <row r="92" spans="1:15">
      <c r="A92" s="52" t="s">
        <v>112</v>
      </c>
      <c r="B92" s="1" t="s">
        <v>34</v>
      </c>
      <c r="C92" s="1">
        <v>1</v>
      </c>
      <c r="D92" s="1">
        <v>350</v>
      </c>
      <c r="E92" s="1"/>
      <c r="F92" s="1">
        <f>(D92*C92)</f>
        <v>350</v>
      </c>
      <c r="G92" s="78">
        <f t="shared" si="27"/>
        <v>3.3914728682170541</v>
      </c>
      <c r="H92" s="71">
        <f t="shared" ref="H92:H99" si="28">G92/$G$109</f>
        <v>2.7075470165539422E-4</v>
      </c>
      <c r="I92" s="31">
        <f>F92/70</f>
        <v>5</v>
      </c>
      <c r="J92" s="31">
        <f>(F92/3)</f>
        <v>116.66666666666667</v>
      </c>
      <c r="K92" s="31">
        <f t="shared" ref="K92:K99" si="29">J92/103.2</f>
        <v>1.1304909560723515</v>
      </c>
      <c r="L92" s="31">
        <f>J92/70</f>
        <v>1.6666666666666667</v>
      </c>
      <c r="M92" s="32">
        <f>(F92/116)</f>
        <v>3.0172413793103448</v>
      </c>
      <c r="N92" s="32">
        <f t="shared" ref="N92:N99" si="30">M92/103.2</f>
        <v>2.9236835070836673E-2</v>
      </c>
      <c r="O92" s="33">
        <f>M92/70</f>
        <v>4.3103448275862065E-2</v>
      </c>
    </row>
    <row r="93" spans="1:15">
      <c r="A93" s="52" t="s">
        <v>113</v>
      </c>
      <c r="B93" s="1" t="s">
        <v>114</v>
      </c>
      <c r="C93" s="1">
        <v>1</v>
      </c>
      <c r="D93" s="1">
        <v>65</v>
      </c>
      <c r="E93" s="1"/>
      <c r="F93" s="1">
        <f>(D93*C93)</f>
        <v>65</v>
      </c>
      <c r="G93" s="78">
        <f t="shared" si="27"/>
        <v>0.62984496124031009</v>
      </c>
      <c r="H93" s="71">
        <f t="shared" si="28"/>
        <v>5.0283016021716078E-5</v>
      </c>
      <c r="I93" s="31">
        <f>F93/70</f>
        <v>0.9285714285714286</v>
      </c>
      <c r="J93" s="31">
        <f>(F93/3)</f>
        <v>21.666666666666668</v>
      </c>
      <c r="K93" s="31">
        <f t="shared" si="29"/>
        <v>0.2099483204134367</v>
      </c>
      <c r="L93" s="31">
        <f>J93/70</f>
        <v>0.30952380952380953</v>
      </c>
      <c r="M93" s="32">
        <f>(F93/116)</f>
        <v>0.56034482758620685</v>
      </c>
      <c r="N93" s="32">
        <f t="shared" si="30"/>
        <v>5.4296979417268101E-3</v>
      </c>
      <c r="O93" s="33">
        <f>M93/70</f>
        <v>8.0049261083743831E-3</v>
      </c>
    </row>
    <row r="94" spans="1:15">
      <c r="A94" s="52" t="s">
        <v>124</v>
      </c>
      <c r="B94" s="1" t="s">
        <v>125</v>
      </c>
      <c r="C94" s="1">
        <v>20</v>
      </c>
      <c r="D94" s="1">
        <v>165</v>
      </c>
      <c r="E94" s="1"/>
      <c r="F94" s="1">
        <f>(D94*C94)</f>
        <v>3300</v>
      </c>
      <c r="G94" s="78">
        <f t="shared" si="27"/>
        <v>31.97674418604651</v>
      </c>
      <c r="H94" s="71">
        <f t="shared" si="28"/>
        <v>2.5528300441794312E-3</v>
      </c>
      <c r="I94" s="31">
        <f>F94/70</f>
        <v>47.142857142857146</v>
      </c>
      <c r="J94" s="31">
        <f>(F94/3)</f>
        <v>1100</v>
      </c>
      <c r="K94" s="31">
        <f t="shared" si="29"/>
        <v>10.65891472868217</v>
      </c>
      <c r="L94" s="31">
        <f>J94/70</f>
        <v>15.714285714285714</v>
      </c>
      <c r="M94" s="32">
        <f>(F94/116)</f>
        <v>28.448275862068964</v>
      </c>
      <c r="N94" s="32">
        <f t="shared" si="30"/>
        <v>0.27566158781074579</v>
      </c>
      <c r="O94" s="46">
        <f>M94/70</f>
        <v>0.40640394088669951</v>
      </c>
    </row>
    <row r="95" spans="1:15">
      <c r="A95" s="52" t="s">
        <v>115</v>
      </c>
      <c r="B95" s="1" t="s">
        <v>116</v>
      </c>
      <c r="C95" s="1">
        <v>1</v>
      </c>
      <c r="D95" s="1">
        <v>360</v>
      </c>
      <c r="E95" s="1"/>
      <c r="F95" s="1">
        <f>(D95*C95)</f>
        <v>360</v>
      </c>
      <c r="G95" s="78">
        <f t="shared" si="27"/>
        <v>3.4883720930232558</v>
      </c>
      <c r="H95" s="71">
        <f t="shared" si="28"/>
        <v>2.7849055027411978E-4</v>
      </c>
      <c r="I95" s="31">
        <f>F95/70</f>
        <v>5.1428571428571432</v>
      </c>
      <c r="J95" s="31">
        <f>(F95/3)</f>
        <v>120</v>
      </c>
      <c r="K95" s="31">
        <f t="shared" si="29"/>
        <v>1.1627906976744187</v>
      </c>
      <c r="L95" s="31">
        <f>J95/70</f>
        <v>1.7142857142857142</v>
      </c>
      <c r="M95" s="32">
        <f>(F95/116)</f>
        <v>3.103448275862069</v>
      </c>
      <c r="N95" s="32">
        <f t="shared" si="30"/>
        <v>3.0072173215717722E-2</v>
      </c>
      <c r="O95" s="33">
        <f>M95/70</f>
        <v>4.4334975369458129E-2</v>
      </c>
    </row>
    <row r="96" spans="1:15">
      <c r="A96" s="54" t="s">
        <v>147</v>
      </c>
      <c r="G96" s="78"/>
      <c r="H96" s="71">
        <f t="shared" si="28"/>
        <v>0</v>
      </c>
      <c r="K96" s="31">
        <f t="shared" si="29"/>
        <v>0</v>
      </c>
      <c r="N96" s="32">
        <f t="shared" si="30"/>
        <v>0</v>
      </c>
      <c r="O96" s="68"/>
    </row>
    <row r="97" spans="1:15">
      <c r="A97" s="52" t="s">
        <v>127</v>
      </c>
      <c r="B97" s="1" t="s">
        <v>34</v>
      </c>
      <c r="C97" s="1">
        <v>120</v>
      </c>
      <c r="D97" s="1">
        <v>200</v>
      </c>
      <c r="E97" s="1"/>
      <c r="F97" s="1">
        <f>(C97*D97)</f>
        <v>24000</v>
      </c>
      <c r="G97" s="78">
        <f t="shared" si="27"/>
        <v>232.55813953488371</v>
      </c>
      <c r="H97" s="71">
        <f t="shared" si="28"/>
        <v>1.856603668494132E-2</v>
      </c>
      <c r="I97" s="31">
        <f>F97/70</f>
        <v>342.85714285714283</v>
      </c>
      <c r="J97" s="31">
        <f>(F97/3)</f>
        <v>8000</v>
      </c>
      <c r="K97" s="31">
        <f t="shared" si="29"/>
        <v>77.519379844961236</v>
      </c>
      <c r="L97" s="31">
        <f>J97/70</f>
        <v>114.28571428571429</v>
      </c>
      <c r="M97" s="32">
        <f>(F97/116)</f>
        <v>206.89655172413794</v>
      </c>
      <c r="N97" s="32">
        <f t="shared" si="30"/>
        <v>2.0048115477145148</v>
      </c>
      <c r="O97" s="33">
        <f>M97/70</f>
        <v>2.9556650246305418</v>
      </c>
    </row>
    <row r="98" spans="1:15">
      <c r="A98" s="52" t="s">
        <v>128</v>
      </c>
      <c r="B98" s="1" t="s">
        <v>34</v>
      </c>
      <c r="C98" s="1">
        <v>120</v>
      </c>
      <c r="D98" s="1">
        <v>90</v>
      </c>
      <c r="E98" s="1"/>
      <c r="F98" s="1">
        <f>(C98*D98)</f>
        <v>10800</v>
      </c>
      <c r="G98" s="78">
        <f t="shared" si="27"/>
        <v>104.65116279069767</v>
      </c>
      <c r="H98" s="71">
        <f t="shared" si="28"/>
        <v>8.3547165082235933E-3</v>
      </c>
      <c r="I98" s="31">
        <f>F98/70</f>
        <v>154.28571428571428</v>
      </c>
      <c r="J98" s="31">
        <f>(F98/3)</f>
        <v>3600</v>
      </c>
      <c r="K98" s="31">
        <f t="shared" si="29"/>
        <v>34.883720930232556</v>
      </c>
      <c r="L98" s="31">
        <f>J98/70</f>
        <v>51.428571428571431</v>
      </c>
      <c r="M98" s="32">
        <f>(F98/116)</f>
        <v>93.103448275862064</v>
      </c>
      <c r="N98" s="32">
        <f t="shared" si="30"/>
        <v>0.90216519647153159</v>
      </c>
      <c r="O98" s="33">
        <f>M98/70</f>
        <v>1.3300492610837438</v>
      </c>
    </row>
    <row r="99" spans="1:15">
      <c r="E99" s="18" t="s">
        <v>26</v>
      </c>
      <c r="F99" s="21">
        <f>SUM(F91:F98)</f>
        <v>48375</v>
      </c>
      <c r="G99" s="78">
        <f t="shared" si="27"/>
        <v>468.75</v>
      </c>
      <c r="H99" s="71">
        <f t="shared" si="28"/>
        <v>3.7422167693084846E-2</v>
      </c>
      <c r="I99" s="34">
        <f>F99/70</f>
        <v>691.07142857142856</v>
      </c>
      <c r="J99" s="21">
        <f>(F99/3)</f>
        <v>16125</v>
      </c>
      <c r="K99" s="31">
        <f t="shared" si="29"/>
        <v>156.25</v>
      </c>
      <c r="L99" s="34">
        <f>J99/70</f>
        <v>230.35714285714286</v>
      </c>
      <c r="M99" s="21">
        <f>(F99/116)</f>
        <v>417.02586206896552</v>
      </c>
      <c r="N99" s="32">
        <f t="shared" si="30"/>
        <v>4.0409482758620685</v>
      </c>
      <c r="O99" s="35">
        <f>M99/70</f>
        <v>5.9575123152709359</v>
      </c>
    </row>
    <row r="100" spans="1:15" ht="16.5" thickBot="1">
      <c r="A100" s="57"/>
      <c r="B100" s="24"/>
      <c r="C100" s="24"/>
      <c r="D100" s="24"/>
      <c r="E100" s="23"/>
      <c r="F100" s="45"/>
      <c r="G100" s="79"/>
      <c r="H100" s="76"/>
      <c r="I100" s="48"/>
      <c r="J100" s="45"/>
      <c r="K100" s="45"/>
      <c r="L100" s="45"/>
      <c r="M100" s="45"/>
      <c r="N100" s="45"/>
      <c r="O100" s="25"/>
    </row>
    <row r="101" spans="1:15" ht="45">
      <c r="A101" s="26" t="s">
        <v>149</v>
      </c>
      <c r="B101" s="27" t="s">
        <v>28</v>
      </c>
      <c r="C101" s="27" t="s">
        <v>29</v>
      </c>
      <c r="D101" s="28" t="s">
        <v>30</v>
      </c>
      <c r="E101" s="1"/>
      <c r="F101" s="27" t="s">
        <v>31</v>
      </c>
      <c r="G101" s="80" t="s">
        <v>150</v>
      </c>
      <c r="H101" s="103" t="s">
        <v>151</v>
      </c>
      <c r="I101" s="27" t="s">
        <v>32</v>
      </c>
      <c r="J101" s="27" t="s">
        <v>7</v>
      </c>
      <c r="K101" s="27" t="s">
        <v>152</v>
      </c>
      <c r="L101" s="27" t="s">
        <v>8</v>
      </c>
      <c r="M101" s="87" t="s">
        <v>9</v>
      </c>
      <c r="N101" s="87" t="s">
        <v>153</v>
      </c>
      <c r="O101" s="38" t="s">
        <v>10</v>
      </c>
    </row>
    <row r="102" spans="1:15">
      <c r="A102" s="52" t="s">
        <v>117</v>
      </c>
      <c r="B102" s="1" t="s">
        <v>118</v>
      </c>
      <c r="C102" s="1">
        <v>135</v>
      </c>
      <c r="D102" s="1">
        <v>6</v>
      </c>
      <c r="E102" s="1"/>
      <c r="F102" s="1">
        <f>(D102*C102)</f>
        <v>810</v>
      </c>
      <c r="G102" s="78">
        <f t="shared" si="27"/>
        <v>7.8488372093023253</v>
      </c>
      <c r="H102" s="74">
        <f>G102/$G$109</f>
        <v>6.2660373811676952E-4</v>
      </c>
      <c r="I102" s="31">
        <f>F102/70</f>
        <v>11.571428571428571</v>
      </c>
      <c r="J102" s="31">
        <f>(F102/3)</f>
        <v>270</v>
      </c>
      <c r="K102" s="31">
        <f>J102/103.2</f>
        <v>2.6162790697674416</v>
      </c>
      <c r="L102" s="31">
        <f>J102/70</f>
        <v>3.8571428571428572</v>
      </c>
      <c r="M102" s="32">
        <f>(F102/116)</f>
        <v>6.9827586206896548</v>
      </c>
      <c r="N102" s="32">
        <f>M102/103.2</f>
        <v>6.766238973536487E-2</v>
      </c>
      <c r="O102" s="46">
        <f>M102/70</f>
        <v>9.9753694581280777E-2</v>
      </c>
    </row>
    <row r="103" spans="1:15">
      <c r="A103" s="52" t="s">
        <v>119</v>
      </c>
      <c r="B103" s="1" t="s">
        <v>118</v>
      </c>
      <c r="C103" s="1">
        <v>135</v>
      </c>
      <c r="D103" s="1">
        <v>6</v>
      </c>
      <c r="E103" s="1"/>
      <c r="F103" s="1">
        <f>(D103*C103)</f>
        <v>810</v>
      </c>
      <c r="G103" s="78">
        <f t="shared" si="27"/>
        <v>7.8488372093023253</v>
      </c>
      <c r="H103" s="74">
        <f>G103/$G$109</f>
        <v>6.2660373811676952E-4</v>
      </c>
      <c r="I103" s="31">
        <f>F103/70</f>
        <v>11.571428571428571</v>
      </c>
      <c r="J103" s="31">
        <f>(F103/3)</f>
        <v>270</v>
      </c>
      <c r="K103" s="31">
        <f t="shared" ref="K103:K109" si="31">J103/103.2</f>
        <v>2.6162790697674416</v>
      </c>
      <c r="L103" s="31">
        <f>J103/70</f>
        <v>3.8571428571428572</v>
      </c>
      <c r="M103" s="32">
        <f>(F103/116)</f>
        <v>6.9827586206896548</v>
      </c>
      <c r="N103" s="32">
        <f t="shared" ref="N103:N109" si="32">M103/103.2</f>
        <v>6.766238973536487E-2</v>
      </c>
      <c r="O103" s="46">
        <f>M103/70</f>
        <v>9.9753694581280777E-2</v>
      </c>
    </row>
    <row r="104" spans="1:15">
      <c r="A104" s="52" t="s">
        <v>120</v>
      </c>
      <c r="B104" s="1" t="s">
        <v>121</v>
      </c>
      <c r="C104" s="1">
        <v>135</v>
      </c>
      <c r="D104" s="1">
        <v>8</v>
      </c>
      <c r="E104" s="1"/>
      <c r="F104" s="1">
        <f>(D104*C104)</f>
        <v>1080</v>
      </c>
      <c r="G104" s="78">
        <f t="shared" si="27"/>
        <v>10.465116279069766</v>
      </c>
      <c r="H104" s="74">
        <f>G104/$G$109</f>
        <v>8.3547165082235929E-4</v>
      </c>
      <c r="I104" s="31">
        <f>F104/70</f>
        <v>15.428571428571429</v>
      </c>
      <c r="J104" s="31">
        <f>(F104/3)</f>
        <v>360</v>
      </c>
      <c r="K104" s="31">
        <f t="shared" si="31"/>
        <v>3.4883720930232558</v>
      </c>
      <c r="L104" s="31">
        <f>J104/70</f>
        <v>5.1428571428571432</v>
      </c>
      <c r="M104" s="32">
        <f>(F104/116)</f>
        <v>9.3103448275862064</v>
      </c>
      <c r="N104" s="32">
        <f t="shared" si="32"/>
        <v>9.0216519647153159E-2</v>
      </c>
      <c r="O104" s="46">
        <f>M104/70</f>
        <v>0.13300492610837439</v>
      </c>
    </row>
    <row r="105" spans="1:15">
      <c r="A105" s="52" t="s">
        <v>122</v>
      </c>
      <c r="B105" s="1" t="s">
        <v>123</v>
      </c>
      <c r="C105" s="1">
        <v>270</v>
      </c>
      <c r="D105" s="1">
        <v>26</v>
      </c>
      <c r="E105" s="1"/>
      <c r="F105" s="1">
        <f>(D105*C105)</f>
        <v>7020</v>
      </c>
      <c r="G105" s="78">
        <f t="shared" si="27"/>
        <v>68.023255813953483</v>
      </c>
      <c r="H105" s="74">
        <f>G105/$G$109</f>
        <v>5.4305657303453355E-3</v>
      </c>
      <c r="I105" s="31">
        <f>F105/70</f>
        <v>100.28571428571429</v>
      </c>
      <c r="J105" s="31">
        <f>(F105/3)</f>
        <v>2340</v>
      </c>
      <c r="K105" s="31">
        <f t="shared" si="31"/>
        <v>22.674418604651162</v>
      </c>
      <c r="L105" s="31">
        <f>J105/70</f>
        <v>33.428571428571431</v>
      </c>
      <c r="M105" s="32">
        <f>(F105/116)</f>
        <v>60.517241379310342</v>
      </c>
      <c r="N105" s="32">
        <f t="shared" si="32"/>
        <v>0.58640737770649554</v>
      </c>
      <c r="O105" s="46">
        <f>M105/70</f>
        <v>0.8645320197044335</v>
      </c>
    </row>
    <row r="106" spans="1:15">
      <c r="A106" s="30"/>
      <c r="B106" s="30"/>
      <c r="C106" s="30"/>
      <c r="D106" s="30"/>
      <c r="E106" s="18" t="s">
        <v>26</v>
      </c>
      <c r="F106" s="18">
        <f>SUM(F102:F105)</f>
        <v>9720</v>
      </c>
      <c r="G106" s="78">
        <f t="shared" si="27"/>
        <v>94.186046511627907</v>
      </c>
      <c r="H106" s="74">
        <f>G106/$G$109</f>
        <v>7.5192448574012347E-3</v>
      </c>
      <c r="I106" s="21">
        <f>F106/70</f>
        <v>138.85714285714286</v>
      </c>
      <c r="J106" s="21">
        <f>(F106/3)</f>
        <v>3240</v>
      </c>
      <c r="K106" s="31">
        <f t="shared" si="31"/>
        <v>31.395348837209301</v>
      </c>
      <c r="L106" s="34">
        <f>J106/70</f>
        <v>46.285714285714285</v>
      </c>
      <c r="M106" s="21">
        <f>(F106/116)</f>
        <v>83.793103448275858</v>
      </c>
      <c r="N106" s="32">
        <f t="shared" si="32"/>
        <v>0.81194867682437843</v>
      </c>
      <c r="O106" s="47">
        <f>M106/70</f>
        <v>1.1970443349753694</v>
      </c>
    </row>
    <row r="107" spans="1:15" ht="16.5" thickBot="1">
      <c r="A107" s="57"/>
      <c r="B107" s="24"/>
      <c r="C107" s="24"/>
      <c r="D107" s="24"/>
      <c r="E107" s="23"/>
      <c r="F107" s="45"/>
      <c r="G107" s="79"/>
      <c r="H107" s="76"/>
      <c r="I107" s="48"/>
      <c r="J107" s="45"/>
      <c r="K107" s="48"/>
      <c r="L107" s="45"/>
      <c r="M107" s="45"/>
      <c r="N107" s="48"/>
      <c r="O107" s="25"/>
    </row>
    <row r="108" spans="1:15" ht="69" customHeight="1">
      <c r="A108" s="52"/>
      <c r="B108" s="1"/>
      <c r="C108" s="1"/>
      <c r="D108" s="1"/>
      <c r="E108" s="1"/>
      <c r="F108" s="27" t="s">
        <v>31</v>
      </c>
      <c r="G108" s="80" t="s">
        <v>150</v>
      </c>
      <c r="H108" s="103"/>
      <c r="I108" s="27" t="s">
        <v>32</v>
      </c>
      <c r="J108" s="27" t="s">
        <v>7</v>
      </c>
      <c r="K108" s="27" t="s">
        <v>152</v>
      </c>
      <c r="L108" s="27" t="s">
        <v>8</v>
      </c>
      <c r="M108" s="87" t="s">
        <v>9</v>
      </c>
      <c r="N108" s="87" t="s">
        <v>153</v>
      </c>
      <c r="O108" s="89" t="s">
        <v>10</v>
      </c>
    </row>
    <row r="109" spans="1:15" s="84" customFormat="1" ht="16.5" thickBot="1">
      <c r="A109" s="62" t="s">
        <v>135</v>
      </c>
      <c r="B109" s="23"/>
      <c r="C109" s="23"/>
      <c r="D109" s="23"/>
      <c r="E109" s="23" t="s">
        <v>135</v>
      </c>
      <c r="F109" s="44">
        <f>SUM(F18,F43,F48,F73,F77,F87,F99,F106,F82)</f>
        <v>1292683</v>
      </c>
      <c r="G109" s="81">
        <f>F109/103.2</f>
        <v>12525.998062015504</v>
      </c>
      <c r="H109" s="122"/>
      <c r="I109" s="45">
        <f>F109/70</f>
        <v>18466.900000000001</v>
      </c>
      <c r="J109" s="45">
        <f>(F109/3)</f>
        <v>430894.33333333331</v>
      </c>
      <c r="K109" s="45">
        <f t="shared" si="31"/>
        <v>4175.3326873385013</v>
      </c>
      <c r="L109" s="45">
        <f>J109/70</f>
        <v>6155.6333333333332</v>
      </c>
      <c r="M109" s="45">
        <f>(F109/116)</f>
        <v>11143.818965517241</v>
      </c>
      <c r="N109" s="45">
        <f t="shared" si="32"/>
        <v>107.98274191392674</v>
      </c>
      <c r="O109" s="64">
        <f>M109/70</f>
        <v>159.19741379310344</v>
      </c>
    </row>
  </sheetData>
  <mergeCells count="1">
    <mergeCell ref="A1:O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opLeftCell="A19" zoomScaleNormal="100" workbookViewId="0">
      <selection activeCell="Q1" sqref="Q1:Q1048576"/>
    </sheetView>
  </sheetViews>
  <sheetFormatPr defaultColWidth="11" defaultRowHeight="15.75"/>
  <cols>
    <col min="1" max="1" width="26" bestFit="1" customWidth="1"/>
    <col min="3" max="3" width="12.125" customWidth="1"/>
    <col min="7" max="7" width="11" style="106"/>
    <col min="8" max="8" width="11" style="105"/>
    <col min="14" max="14" width="11" style="100"/>
  </cols>
  <sheetData>
    <row r="1" spans="1:15" ht="24" thickBot="1">
      <c r="A1" s="179" t="s">
        <v>139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</row>
    <row r="2" spans="1:15">
      <c r="A2" s="1"/>
      <c r="B2" s="1"/>
      <c r="C2" s="1"/>
      <c r="D2" s="1"/>
      <c r="E2" s="1"/>
      <c r="F2" s="1"/>
      <c r="G2" s="31"/>
      <c r="H2" s="72"/>
      <c r="I2" s="1"/>
      <c r="J2" s="1"/>
      <c r="K2" s="1"/>
      <c r="L2" s="1"/>
      <c r="M2" s="2"/>
      <c r="N2" s="114"/>
      <c r="O2" s="3"/>
    </row>
    <row r="3" spans="1:15" ht="60">
      <c r="A3" s="4" t="s">
        <v>0</v>
      </c>
      <c r="B3" s="5" t="s">
        <v>1</v>
      </c>
      <c r="C3" s="5" t="s">
        <v>156</v>
      </c>
      <c r="D3" s="5" t="s">
        <v>155</v>
      </c>
      <c r="E3" s="5" t="s">
        <v>4</v>
      </c>
      <c r="F3" s="5" t="s">
        <v>5</v>
      </c>
      <c r="G3" s="85" t="s">
        <v>154</v>
      </c>
      <c r="H3" s="101" t="s">
        <v>151</v>
      </c>
      <c r="I3" s="5" t="s">
        <v>6</v>
      </c>
      <c r="J3" s="5" t="s">
        <v>7</v>
      </c>
      <c r="K3" s="5" t="s">
        <v>152</v>
      </c>
      <c r="L3" s="5" t="s">
        <v>8</v>
      </c>
      <c r="M3" s="6" t="s">
        <v>9</v>
      </c>
      <c r="N3" s="98" t="s">
        <v>153</v>
      </c>
      <c r="O3" s="7" t="s">
        <v>10</v>
      </c>
    </row>
    <row r="4" spans="1:15">
      <c r="A4" s="8" t="s">
        <v>11</v>
      </c>
      <c r="B4" s="9" t="s">
        <v>12</v>
      </c>
      <c r="C4" s="5"/>
      <c r="D4" s="5"/>
      <c r="E4" s="5"/>
      <c r="F4" s="5"/>
      <c r="G4" s="85"/>
      <c r="H4" s="101"/>
      <c r="I4" s="4"/>
      <c r="J4" s="4"/>
      <c r="K4" s="4"/>
      <c r="L4" s="4"/>
      <c r="M4" s="10"/>
      <c r="N4" s="115"/>
      <c r="O4" s="11"/>
    </row>
    <row r="5" spans="1:15">
      <c r="A5" s="52" t="s">
        <v>15</v>
      </c>
      <c r="B5" s="9">
        <v>1</v>
      </c>
      <c r="C5" s="12">
        <v>1000</v>
      </c>
      <c r="D5" s="12">
        <v>1000</v>
      </c>
      <c r="E5" s="12">
        <v>6</v>
      </c>
      <c r="F5" s="13">
        <f>(D5*E5)</f>
        <v>6000</v>
      </c>
      <c r="G5" s="13">
        <f>F5/103.2</f>
        <v>58.139534883720927</v>
      </c>
      <c r="H5" s="71">
        <f>G5/$G$43</f>
        <v>5.8463577191409745E-2</v>
      </c>
      <c r="I5" s="14">
        <f>F5/70</f>
        <v>85.714285714285708</v>
      </c>
      <c r="J5" s="14">
        <f>(F5/3)</f>
        <v>2000</v>
      </c>
      <c r="K5" s="31">
        <f>J5/103.2</f>
        <v>19.379844961240309</v>
      </c>
      <c r="L5" s="14">
        <f>(J5/70)</f>
        <v>28.571428571428573</v>
      </c>
      <c r="M5" s="15">
        <f>(F5/116)</f>
        <v>51.724137931034484</v>
      </c>
      <c r="N5" s="116">
        <f>M5/103.2</f>
        <v>0.50120288692862869</v>
      </c>
      <c r="O5" s="16">
        <f>M5/70</f>
        <v>0.73891625615763545</v>
      </c>
    </row>
    <row r="6" spans="1:15">
      <c r="A6" s="52" t="s">
        <v>16</v>
      </c>
      <c r="B6" s="1">
        <v>1</v>
      </c>
      <c r="C6" s="1">
        <v>1000</v>
      </c>
      <c r="D6" s="1">
        <v>1000</v>
      </c>
      <c r="E6" s="1">
        <v>6</v>
      </c>
      <c r="F6" s="13">
        <f>(D6*E6)</f>
        <v>6000</v>
      </c>
      <c r="G6" s="13">
        <f t="shared" ref="G6:G9" si="0">F6/103.2</f>
        <v>58.139534883720927</v>
      </c>
      <c r="H6" s="71">
        <f t="shared" ref="H6:H10" si="1">G6/$G$43</f>
        <v>5.8463577191409745E-2</v>
      </c>
      <c r="I6" s="14">
        <f>F6/70</f>
        <v>85.714285714285708</v>
      </c>
      <c r="J6" s="14">
        <f>(F6/3)</f>
        <v>2000</v>
      </c>
      <c r="K6" s="31">
        <f t="shared" ref="K6:K10" si="2">J6/103.2</f>
        <v>19.379844961240309</v>
      </c>
      <c r="L6" s="14">
        <f>(J6/70)</f>
        <v>28.571428571428573</v>
      </c>
      <c r="M6" s="15">
        <f>(F6/116)</f>
        <v>51.724137931034484</v>
      </c>
      <c r="N6" s="116">
        <f t="shared" ref="N6:N10" si="3">M6/103.2</f>
        <v>0.50120288692862869</v>
      </c>
      <c r="O6" s="16">
        <f>M6/70</f>
        <v>0.73891625615763545</v>
      </c>
    </row>
    <row r="7" spans="1:15">
      <c r="A7" s="17" t="s">
        <v>18</v>
      </c>
      <c r="B7" s="1"/>
      <c r="C7" s="1"/>
      <c r="D7" s="1"/>
      <c r="E7" s="1"/>
      <c r="F7" s="13"/>
      <c r="G7" s="13"/>
      <c r="H7" s="71"/>
      <c r="I7" s="14"/>
      <c r="J7" s="14"/>
      <c r="K7" s="31"/>
      <c r="L7" s="14"/>
      <c r="M7" s="15"/>
      <c r="N7" s="116"/>
      <c r="O7" s="16"/>
    </row>
    <row r="8" spans="1:15">
      <c r="A8" s="52" t="s">
        <v>19</v>
      </c>
      <c r="B8" s="1">
        <v>1</v>
      </c>
      <c r="C8" s="1">
        <v>1000</v>
      </c>
      <c r="D8" s="1">
        <v>1000</v>
      </c>
      <c r="E8" s="1">
        <v>6</v>
      </c>
      <c r="F8" s="13">
        <f>(D8*E8)</f>
        <v>6000</v>
      </c>
      <c r="G8" s="13">
        <f t="shared" si="0"/>
        <v>58.139534883720927</v>
      </c>
      <c r="H8" s="71">
        <f t="shared" si="1"/>
        <v>5.8463577191409745E-2</v>
      </c>
      <c r="I8" s="14">
        <f>F8/70</f>
        <v>85.714285714285708</v>
      </c>
      <c r="J8" s="14">
        <f>(F8/3)</f>
        <v>2000</v>
      </c>
      <c r="K8" s="31">
        <f t="shared" si="2"/>
        <v>19.379844961240309</v>
      </c>
      <c r="L8" s="14">
        <f>(J8/70)</f>
        <v>28.571428571428573</v>
      </c>
      <c r="M8" s="15">
        <f>(F8/116)</f>
        <v>51.724137931034484</v>
      </c>
      <c r="N8" s="116">
        <f t="shared" si="3"/>
        <v>0.50120288692862869</v>
      </c>
      <c r="O8" s="16">
        <f>M8/70</f>
        <v>0.73891625615763545</v>
      </c>
    </row>
    <row r="9" spans="1:15">
      <c r="A9" s="52" t="s">
        <v>20</v>
      </c>
      <c r="B9" s="1">
        <v>2</v>
      </c>
      <c r="C9" s="1">
        <v>1000</v>
      </c>
      <c r="D9" s="1">
        <v>2000</v>
      </c>
      <c r="E9" s="1">
        <v>6</v>
      </c>
      <c r="F9" s="13">
        <f>(D9*E9)</f>
        <v>12000</v>
      </c>
      <c r="G9" s="13">
        <f t="shared" si="0"/>
        <v>116.27906976744185</v>
      </c>
      <c r="H9" s="71">
        <f t="shared" si="1"/>
        <v>0.11692715438281949</v>
      </c>
      <c r="I9" s="14">
        <f>F9/70</f>
        <v>171.42857142857142</v>
      </c>
      <c r="J9" s="14">
        <f>(F9/3)</f>
        <v>4000</v>
      </c>
      <c r="K9" s="31">
        <f t="shared" si="2"/>
        <v>38.759689922480618</v>
      </c>
      <c r="L9" s="14">
        <f>(J9/70)</f>
        <v>57.142857142857146</v>
      </c>
      <c r="M9" s="15">
        <f>(F9/116)</f>
        <v>103.44827586206897</v>
      </c>
      <c r="N9" s="116">
        <f t="shared" si="3"/>
        <v>1.0024057738572574</v>
      </c>
      <c r="O9" s="16">
        <f>M9/70</f>
        <v>1.4778325123152709</v>
      </c>
    </row>
    <row r="10" spans="1:15">
      <c r="A10" s="18"/>
      <c r="B10" s="18"/>
      <c r="C10" s="18"/>
      <c r="D10" s="18"/>
      <c r="E10" s="18" t="s">
        <v>26</v>
      </c>
      <c r="F10" s="19">
        <f>SUM(F5:F9)</f>
        <v>30000</v>
      </c>
      <c r="G10" s="13">
        <f>F10/103.2</f>
        <v>290.69767441860466</v>
      </c>
      <c r="H10" s="71">
        <f t="shared" si="1"/>
        <v>0.29231788595704877</v>
      </c>
      <c r="I10" s="20">
        <f>F10/70</f>
        <v>428.57142857142856</v>
      </c>
      <c r="J10" s="21">
        <f>(F10/3)</f>
        <v>10000</v>
      </c>
      <c r="K10" s="31">
        <f t="shared" si="2"/>
        <v>96.899224806201545</v>
      </c>
      <c r="L10" s="20">
        <f>(J10/70)</f>
        <v>142.85714285714286</v>
      </c>
      <c r="M10" s="50">
        <f>(F10/116)</f>
        <v>258.62068965517244</v>
      </c>
      <c r="N10" s="116">
        <f t="shared" si="3"/>
        <v>2.5060144346431437</v>
      </c>
      <c r="O10" s="22">
        <f>M10/70</f>
        <v>3.6945812807881779</v>
      </c>
    </row>
    <row r="11" spans="1:15" ht="16.5" thickBot="1">
      <c r="A11" s="23"/>
      <c r="B11" s="24"/>
      <c r="C11" s="24"/>
      <c r="D11" s="24"/>
      <c r="E11" s="24"/>
      <c r="F11" s="24"/>
      <c r="G11" s="48"/>
      <c r="H11" s="102"/>
      <c r="I11" s="24"/>
      <c r="J11" s="24"/>
      <c r="K11" s="24"/>
      <c r="L11" s="24"/>
      <c r="M11" s="24"/>
      <c r="N11" s="96"/>
      <c r="O11" s="25"/>
    </row>
    <row r="12" spans="1:15" ht="45">
      <c r="A12" s="26" t="s">
        <v>27</v>
      </c>
      <c r="B12" s="27" t="s">
        <v>28</v>
      </c>
      <c r="C12" s="27" t="s">
        <v>29</v>
      </c>
      <c r="D12" s="28" t="s">
        <v>30</v>
      </c>
      <c r="E12" s="1"/>
      <c r="F12" s="27" t="s">
        <v>31</v>
      </c>
      <c r="G12" s="86" t="s">
        <v>150</v>
      </c>
      <c r="H12" s="103" t="s">
        <v>151</v>
      </c>
      <c r="I12" s="27" t="s">
        <v>32</v>
      </c>
      <c r="J12" s="5" t="s">
        <v>7</v>
      </c>
      <c r="K12" s="82" t="s">
        <v>152</v>
      </c>
      <c r="L12" s="5" t="s">
        <v>8</v>
      </c>
      <c r="M12" s="6" t="s">
        <v>9</v>
      </c>
      <c r="N12" s="124" t="s">
        <v>153</v>
      </c>
      <c r="O12" s="29" t="s">
        <v>10</v>
      </c>
    </row>
    <row r="13" spans="1:15">
      <c r="A13" s="52" t="s">
        <v>33</v>
      </c>
      <c r="B13" s="1" t="s">
        <v>34</v>
      </c>
      <c r="C13" s="1">
        <v>6</v>
      </c>
      <c r="D13" s="1">
        <v>360</v>
      </c>
      <c r="E13" s="1"/>
      <c r="F13" s="1">
        <f>(D13*C13)</f>
        <v>2160</v>
      </c>
      <c r="G13" s="31">
        <f>F13/103.2</f>
        <v>20.930232558139533</v>
      </c>
      <c r="H13" s="72">
        <f>G13/$G$43</f>
        <v>2.1046887788907509E-2</v>
      </c>
      <c r="I13" s="31">
        <f>(F13/70)</f>
        <v>30.857142857142858</v>
      </c>
      <c r="J13" s="31">
        <f>(F13/3)</f>
        <v>720</v>
      </c>
      <c r="K13" s="31">
        <f>J13/103.2</f>
        <v>6.9767441860465116</v>
      </c>
      <c r="L13" s="31">
        <f>(J13/70)</f>
        <v>10.285714285714286</v>
      </c>
      <c r="M13" s="32">
        <f>(F13/116)</f>
        <v>18.620689655172413</v>
      </c>
      <c r="N13" s="113">
        <f>M13/103.2</f>
        <v>0.18043303929430632</v>
      </c>
      <c r="O13" s="33">
        <f>(M13/70)</f>
        <v>0.26600985221674878</v>
      </c>
    </row>
    <row r="14" spans="1:15">
      <c r="A14" s="52" t="s">
        <v>35</v>
      </c>
      <c r="B14" s="1" t="s">
        <v>34</v>
      </c>
      <c r="C14" s="1">
        <v>12</v>
      </c>
      <c r="D14" s="1">
        <v>300</v>
      </c>
      <c r="E14" s="1"/>
      <c r="F14" s="1">
        <f>(D14*C14)</f>
        <v>3600</v>
      </c>
      <c r="G14" s="31">
        <f t="shared" ref="G14:G15" si="4">F14/103.2</f>
        <v>34.883720930232556</v>
      </c>
      <c r="H14" s="72">
        <f t="shared" ref="H14:H15" si="5">G14/$G$43</f>
        <v>3.5078146314845848E-2</v>
      </c>
      <c r="I14" s="31">
        <f>(F14/70)</f>
        <v>51.428571428571431</v>
      </c>
      <c r="J14" s="31">
        <f>(F14/3)</f>
        <v>1200</v>
      </c>
      <c r="K14" s="31">
        <f t="shared" ref="K14:K15" si="6">J14/103.2</f>
        <v>11.627906976744185</v>
      </c>
      <c r="L14" s="31">
        <f>J14/70</f>
        <v>17.142857142857142</v>
      </c>
      <c r="M14" s="32">
        <f>(F14/116)</f>
        <v>31.03448275862069</v>
      </c>
      <c r="N14" s="113">
        <f t="shared" ref="N14:N15" si="7">M14/103.2</f>
        <v>0.30072173215717724</v>
      </c>
      <c r="O14" s="33">
        <f>(M14/70)</f>
        <v>0.44334975369458129</v>
      </c>
    </row>
    <row r="15" spans="1:15">
      <c r="A15" s="1"/>
      <c r="B15" s="1"/>
      <c r="C15" s="1"/>
      <c r="D15" s="1"/>
      <c r="E15" s="18" t="s">
        <v>26</v>
      </c>
      <c r="F15" s="6">
        <f>+SUM(F13:F14)</f>
        <v>5760</v>
      </c>
      <c r="G15" s="31">
        <f t="shared" si="4"/>
        <v>55.813953488372093</v>
      </c>
      <c r="H15" s="72">
        <f t="shared" si="5"/>
        <v>5.6125034103753357E-2</v>
      </c>
      <c r="I15" s="34">
        <f>(F15/70)</f>
        <v>82.285714285714292</v>
      </c>
      <c r="J15" s="21">
        <f>(F15/3)</f>
        <v>1920</v>
      </c>
      <c r="K15" s="31">
        <f t="shared" si="6"/>
        <v>18.604651162790699</v>
      </c>
      <c r="L15" s="34">
        <f>J15/70</f>
        <v>27.428571428571427</v>
      </c>
      <c r="M15" s="21">
        <f>(F15/116)</f>
        <v>49.655172413793103</v>
      </c>
      <c r="N15" s="113">
        <f t="shared" si="7"/>
        <v>0.48115477145148355</v>
      </c>
      <c r="O15" s="35">
        <f>(M15/70)</f>
        <v>0.70935960591133007</v>
      </c>
    </row>
    <row r="16" spans="1:15" ht="16.5" thickBot="1">
      <c r="A16" s="24"/>
      <c r="B16" s="24"/>
      <c r="C16" s="24"/>
      <c r="D16" s="24"/>
      <c r="E16" s="24"/>
      <c r="F16" s="24"/>
      <c r="G16" s="48"/>
      <c r="H16" s="102"/>
      <c r="I16" s="24"/>
      <c r="J16" s="24"/>
      <c r="K16" s="24"/>
      <c r="L16" s="24"/>
      <c r="M16" s="24"/>
      <c r="N16" s="96"/>
      <c r="O16" s="25"/>
    </row>
    <row r="17" spans="1:15" ht="45">
      <c r="A17" s="26" t="s">
        <v>39</v>
      </c>
      <c r="B17" s="27" t="s">
        <v>28</v>
      </c>
      <c r="C17" s="27" t="s">
        <v>29</v>
      </c>
      <c r="D17" s="28" t="s">
        <v>30</v>
      </c>
      <c r="E17" s="1"/>
      <c r="F17" s="27" t="s">
        <v>31</v>
      </c>
      <c r="G17" s="86" t="s">
        <v>150</v>
      </c>
      <c r="H17" s="103" t="s">
        <v>151</v>
      </c>
      <c r="I17" s="27" t="s">
        <v>32</v>
      </c>
      <c r="J17" s="5" t="s">
        <v>7</v>
      </c>
      <c r="K17" s="5" t="s">
        <v>152</v>
      </c>
      <c r="L17" s="5" t="s">
        <v>8</v>
      </c>
      <c r="M17" s="6" t="s">
        <v>9</v>
      </c>
      <c r="N17" s="98" t="s">
        <v>153</v>
      </c>
      <c r="O17" s="29" t="s">
        <v>10</v>
      </c>
    </row>
    <row r="18" spans="1:15">
      <c r="A18" s="52" t="s">
        <v>40</v>
      </c>
      <c r="B18" s="1" t="s">
        <v>41</v>
      </c>
      <c r="C18" s="1">
        <v>6</v>
      </c>
      <c r="D18" s="1">
        <v>945</v>
      </c>
      <c r="E18" s="1"/>
      <c r="F18" s="1">
        <f>(D18*C18)</f>
        <v>5670</v>
      </c>
      <c r="G18" s="31">
        <f>F18/103.2</f>
        <v>54.941860465116278</v>
      </c>
      <c r="H18" s="72">
        <f>G18/$G$43</f>
        <v>5.5248080445882211E-2</v>
      </c>
      <c r="I18" s="31">
        <f>F18/70</f>
        <v>81</v>
      </c>
      <c r="J18" s="31">
        <f>F18/3</f>
        <v>1890</v>
      </c>
      <c r="K18" s="31">
        <f>J18/103.2</f>
        <v>18.313953488372093</v>
      </c>
      <c r="L18" s="31">
        <f t="shared" ref="L18:L40" si="8">J18/70</f>
        <v>27</v>
      </c>
      <c r="M18" s="32">
        <f t="shared" ref="M18:M40" si="9">(F18/116)</f>
        <v>48.879310344827587</v>
      </c>
      <c r="N18" s="113">
        <f>M18/103.2</f>
        <v>0.47363672814755414</v>
      </c>
      <c r="O18" s="33">
        <f>M18/70</f>
        <v>0.69827586206896552</v>
      </c>
    </row>
    <row r="19" spans="1:15">
      <c r="A19" s="52" t="s">
        <v>44</v>
      </c>
      <c r="B19" s="1" t="s">
        <v>41</v>
      </c>
      <c r="C19" s="1">
        <v>4</v>
      </c>
      <c r="D19" s="1">
        <v>655</v>
      </c>
      <c r="E19" s="1"/>
      <c r="F19" s="1">
        <f t="shared" ref="F19:F39" si="10">(D19*C19)</f>
        <v>2620</v>
      </c>
      <c r="G19" s="31">
        <f t="shared" ref="G19:G40" si="11">F19/103.2</f>
        <v>25.387596899224807</v>
      </c>
      <c r="H19" s="72">
        <f t="shared" ref="H19:H40" si="12">G19/$G$43</f>
        <v>2.5529095373582257E-2</v>
      </c>
      <c r="I19" s="31">
        <f t="shared" ref="I19:I40" si="13">F19/70</f>
        <v>37.428571428571431</v>
      </c>
      <c r="J19" s="31">
        <f t="shared" ref="J19:J40" si="14">F19/3</f>
        <v>873.33333333333337</v>
      </c>
      <c r="K19" s="31">
        <f t="shared" ref="K19:K40" si="15">J19/103.2</f>
        <v>8.4625322997416017</v>
      </c>
      <c r="L19" s="31">
        <f t="shared" si="8"/>
        <v>12.476190476190476</v>
      </c>
      <c r="M19" s="32">
        <f t="shared" si="9"/>
        <v>22.586206896551722</v>
      </c>
      <c r="N19" s="113">
        <f t="shared" ref="N19:N40" si="16">M19/103.2</f>
        <v>0.2188585939588345</v>
      </c>
      <c r="O19" s="33">
        <f t="shared" ref="O19:O40" si="17">M19/70</f>
        <v>0.32266009852216748</v>
      </c>
    </row>
    <row r="20" spans="1:15">
      <c r="A20" s="52" t="s">
        <v>45</v>
      </c>
      <c r="B20" s="1" t="s">
        <v>41</v>
      </c>
      <c r="C20" s="1">
        <v>2</v>
      </c>
      <c r="D20" s="1">
        <v>900</v>
      </c>
      <c r="E20" s="1"/>
      <c r="F20" s="1">
        <f t="shared" si="10"/>
        <v>1800</v>
      </c>
      <c r="G20" s="31">
        <f t="shared" si="11"/>
        <v>17.441860465116278</v>
      </c>
      <c r="H20" s="72">
        <f t="shared" si="12"/>
        <v>1.7539073157422924E-2</v>
      </c>
      <c r="I20" s="31">
        <f t="shared" si="13"/>
        <v>25.714285714285715</v>
      </c>
      <c r="J20" s="31">
        <f t="shared" si="14"/>
        <v>600</v>
      </c>
      <c r="K20" s="31">
        <f t="shared" si="15"/>
        <v>5.8139534883720927</v>
      </c>
      <c r="L20" s="31">
        <f t="shared" si="8"/>
        <v>8.5714285714285712</v>
      </c>
      <c r="M20" s="32">
        <f t="shared" si="9"/>
        <v>15.517241379310345</v>
      </c>
      <c r="N20" s="113">
        <f t="shared" si="16"/>
        <v>0.15036086607858862</v>
      </c>
      <c r="O20" s="33">
        <f t="shared" si="17"/>
        <v>0.22167487684729065</v>
      </c>
    </row>
    <row r="21" spans="1:15">
      <c r="A21" s="52" t="s">
        <v>46</v>
      </c>
      <c r="B21" s="1" t="s">
        <v>47</v>
      </c>
      <c r="C21" s="1">
        <v>10</v>
      </c>
      <c r="D21" s="1">
        <v>438</v>
      </c>
      <c r="E21" s="1"/>
      <c r="F21" s="1">
        <f t="shared" si="10"/>
        <v>4380</v>
      </c>
      <c r="G21" s="31">
        <f t="shared" si="11"/>
        <v>42.441860465116278</v>
      </c>
      <c r="H21" s="72">
        <f t="shared" si="12"/>
        <v>4.267841134972912E-2</v>
      </c>
      <c r="I21" s="31">
        <f t="shared" si="13"/>
        <v>62.571428571428569</v>
      </c>
      <c r="J21" s="31">
        <f t="shared" si="14"/>
        <v>1460</v>
      </c>
      <c r="K21" s="31">
        <f t="shared" si="15"/>
        <v>14.147286821705427</v>
      </c>
      <c r="L21" s="31">
        <f t="shared" si="8"/>
        <v>20.857142857142858</v>
      </c>
      <c r="M21" s="32">
        <f t="shared" si="9"/>
        <v>37.758620689655174</v>
      </c>
      <c r="N21" s="113">
        <f t="shared" si="16"/>
        <v>0.36587810745789895</v>
      </c>
      <c r="O21" s="33">
        <f t="shared" si="17"/>
        <v>0.53940886699507395</v>
      </c>
    </row>
    <row r="22" spans="1:15">
      <c r="A22" s="52" t="s">
        <v>48</v>
      </c>
      <c r="B22" s="1" t="s">
        <v>49</v>
      </c>
      <c r="C22" s="1">
        <v>40</v>
      </c>
      <c r="D22" s="1">
        <v>20</v>
      </c>
      <c r="E22" s="1"/>
      <c r="F22" s="1">
        <f t="shared" si="10"/>
        <v>800</v>
      </c>
      <c r="G22" s="31">
        <f t="shared" si="11"/>
        <v>7.7519379844961236</v>
      </c>
      <c r="H22" s="72">
        <f t="shared" si="12"/>
        <v>7.7951436255212997E-3</v>
      </c>
      <c r="I22" s="31">
        <f t="shared" si="13"/>
        <v>11.428571428571429</v>
      </c>
      <c r="J22" s="31">
        <f t="shared" si="14"/>
        <v>266.66666666666669</v>
      </c>
      <c r="K22" s="31">
        <f t="shared" si="15"/>
        <v>2.5839793281653747</v>
      </c>
      <c r="L22" s="31">
        <f t="shared" si="8"/>
        <v>3.8095238095238098</v>
      </c>
      <c r="M22" s="32">
        <f t="shared" si="9"/>
        <v>6.8965517241379306</v>
      </c>
      <c r="N22" s="113">
        <f t="shared" si="16"/>
        <v>6.6827051590483827E-2</v>
      </c>
      <c r="O22" s="33">
        <f t="shared" si="17"/>
        <v>9.852216748768472E-2</v>
      </c>
    </row>
    <row r="23" spans="1:15">
      <c r="A23" s="52" t="s">
        <v>50</v>
      </c>
      <c r="B23" s="1" t="s">
        <v>51</v>
      </c>
      <c r="C23" s="1">
        <v>3</v>
      </c>
      <c r="D23" s="1">
        <v>275</v>
      </c>
      <c r="E23" s="1"/>
      <c r="F23" s="1">
        <f t="shared" si="10"/>
        <v>825</v>
      </c>
      <c r="G23" s="31">
        <f t="shared" si="11"/>
        <v>7.9941860465116275</v>
      </c>
      <c r="H23" s="72">
        <f t="shared" si="12"/>
        <v>8.0387418638188397E-3</v>
      </c>
      <c r="I23" s="31">
        <f t="shared" si="13"/>
        <v>11.785714285714286</v>
      </c>
      <c r="J23" s="31">
        <f t="shared" si="14"/>
        <v>275</v>
      </c>
      <c r="K23" s="31">
        <f t="shared" si="15"/>
        <v>2.6647286821705425</v>
      </c>
      <c r="L23" s="31">
        <f t="shared" si="8"/>
        <v>3.9285714285714284</v>
      </c>
      <c r="M23" s="32">
        <f t="shared" si="9"/>
        <v>7.1120689655172411</v>
      </c>
      <c r="N23" s="113">
        <f t="shared" si="16"/>
        <v>6.8915396952686447E-2</v>
      </c>
      <c r="O23" s="33">
        <f t="shared" si="17"/>
        <v>0.10160098522167488</v>
      </c>
    </row>
    <row r="24" spans="1:15">
      <c r="A24" s="52" t="s">
        <v>52</v>
      </c>
      <c r="B24" s="1" t="s">
        <v>51</v>
      </c>
      <c r="C24" s="1">
        <v>4</v>
      </c>
      <c r="D24" s="1">
        <v>120</v>
      </c>
      <c r="E24" s="1"/>
      <c r="F24" s="1">
        <f t="shared" si="10"/>
        <v>480</v>
      </c>
      <c r="G24" s="31">
        <f t="shared" si="11"/>
        <v>4.6511627906976747</v>
      </c>
      <c r="H24" s="72">
        <f t="shared" si="12"/>
        <v>4.6770861753127804E-3</v>
      </c>
      <c r="I24" s="31">
        <f t="shared" si="13"/>
        <v>6.8571428571428568</v>
      </c>
      <c r="J24" s="31">
        <f t="shared" si="14"/>
        <v>160</v>
      </c>
      <c r="K24" s="31">
        <f t="shared" si="15"/>
        <v>1.5503875968992247</v>
      </c>
      <c r="L24" s="31">
        <f t="shared" si="8"/>
        <v>2.2857142857142856</v>
      </c>
      <c r="M24" s="32">
        <f t="shared" si="9"/>
        <v>4.1379310344827589</v>
      </c>
      <c r="N24" s="113">
        <f t="shared" si="16"/>
        <v>4.0096230954290296E-2</v>
      </c>
      <c r="O24" s="33">
        <f t="shared" si="17"/>
        <v>5.9113300492610842E-2</v>
      </c>
    </row>
    <row r="25" spans="1:15">
      <c r="A25" s="52" t="s">
        <v>53</v>
      </c>
      <c r="B25" s="1" t="s">
        <v>54</v>
      </c>
      <c r="C25" s="1">
        <v>4</v>
      </c>
      <c r="D25" s="1">
        <v>1450</v>
      </c>
      <c r="E25" s="1"/>
      <c r="F25" s="1">
        <f t="shared" si="10"/>
        <v>5800</v>
      </c>
      <c r="G25" s="31">
        <f t="shared" si="11"/>
        <v>56.201550387596896</v>
      </c>
      <c r="H25" s="72">
        <f t="shared" si="12"/>
        <v>5.6514791285029425E-2</v>
      </c>
      <c r="I25" s="31">
        <f t="shared" si="13"/>
        <v>82.857142857142861</v>
      </c>
      <c r="J25" s="31">
        <f t="shared" si="14"/>
        <v>1933.3333333333333</v>
      </c>
      <c r="K25" s="31">
        <f t="shared" si="15"/>
        <v>18.733850129198967</v>
      </c>
      <c r="L25" s="31">
        <f t="shared" si="8"/>
        <v>27.619047619047617</v>
      </c>
      <c r="M25" s="32">
        <f t="shared" si="9"/>
        <v>50</v>
      </c>
      <c r="N25" s="113">
        <f t="shared" si="16"/>
        <v>0.48449612403100772</v>
      </c>
      <c r="O25" s="33">
        <f t="shared" si="17"/>
        <v>0.7142857142857143</v>
      </c>
    </row>
    <row r="26" spans="1:15">
      <c r="A26" s="52" t="s">
        <v>55</v>
      </c>
      <c r="B26" s="1" t="s">
        <v>41</v>
      </c>
      <c r="C26" s="1">
        <v>1</v>
      </c>
      <c r="D26" s="1">
        <v>1700</v>
      </c>
      <c r="E26" s="1"/>
      <c r="F26" s="1">
        <f t="shared" si="10"/>
        <v>1700</v>
      </c>
      <c r="G26" s="31">
        <f t="shared" si="11"/>
        <v>16.472868217054263</v>
      </c>
      <c r="H26" s="72">
        <f t="shared" si="12"/>
        <v>1.6564680204232761E-2</v>
      </c>
      <c r="I26" s="31">
        <f t="shared" si="13"/>
        <v>24.285714285714285</v>
      </c>
      <c r="J26" s="31">
        <f t="shared" si="14"/>
        <v>566.66666666666663</v>
      </c>
      <c r="K26" s="31">
        <f t="shared" si="15"/>
        <v>5.4909560723514206</v>
      </c>
      <c r="L26" s="31">
        <f t="shared" si="8"/>
        <v>8.0952380952380949</v>
      </c>
      <c r="M26" s="32">
        <f t="shared" si="9"/>
        <v>14.655172413793103</v>
      </c>
      <c r="N26" s="113">
        <f t="shared" si="16"/>
        <v>0.14200748462977814</v>
      </c>
      <c r="O26" s="33">
        <f t="shared" si="17"/>
        <v>0.20935960591133004</v>
      </c>
    </row>
    <row r="27" spans="1:15">
      <c r="A27" s="52" t="s">
        <v>56</v>
      </c>
      <c r="B27" s="1" t="s">
        <v>57</v>
      </c>
      <c r="C27" s="1">
        <v>2</v>
      </c>
      <c r="D27" s="1">
        <v>974</v>
      </c>
      <c r="E27" s="1"/>
      <c r="F27" s="1">
        <f t="shared" si="10"/>
        <v>1948</v>
      </c>
      <c r="G27" s="31">
        <f t="shared" si="11"/>
        <v>18.875968992248062</v>
      </c>
      <c r="H27" s="72">
        <f t="shared" si="12"/>
        <v>1.8981174728144364E-2</v>
      </c>
      <c r="I27" s="31">
        <f t="shared" si="13"/>
        <v>27.828571428571429</v>
      </c>
      <c r="J27" s="31">
        <f t="shared" si="14"/>
        <v>649.33333333333337</v>
      </c>
      <c r="K27" s="31">
        <f t="shared" si="15"/>
        <v>6.2919896640826876</v>
      </c>
      <c r="L27" s="31">
        <f t="shared" si="8"/>
        <v>9.276190476190477</v>
      </c>
      <c r="M27" s="32">
        <f t="shared" si="9"/>
        <v>16.793103448275861</v>
      </c>
      <c r="N27" s="113">
        <f t="shared" si="16"/>
        <v>0.16272387062282812</v>
      </c>
      <c r="O27" s="33">
        <f t="shared" si="17"/>
        <v>0.23990147783251231</v>
      </c>
    </row>
    <row r="28" spans="1:15">
      <c r="A28" s="52" t="s">
        <v>58</v>
      </c>
      <c r="B28" s="1" t="s">
        <v>59</v>
      </c>
      <c r="C28" s="1">
        <v>4</v>
      </c>
      <c r="D28" s="1">
        <v>1100</v>
      </c>
      <c r="E28" s="1"/>
      <c r="F28" s="1">
        <f t="shared" si="10"/>
        <v>4400</v>
      </c>
      <c r="G28" s="31">
        <f t="shared" si="11"/>
        <v>42.63565891472868</v>
      </c>
      <c r="H28" s="72">
        <f t="shared" si="12"/>
        <v>4.2873289940367147E-2</v>
      </c>
      <c r="I28" s="31">
        <f t="shared" si="13"/>
        <v>62.857142857142854</v>
      </c>
      <c r="J28" s="31">
        <f t="shared" si="14"/>
        <v>1466.6666666666667</v>
      </c>
      <c r="K28" s="31">
        <f t="shared" si="15"/>
        <v>14.211886304909561</v>
      </c>
      <c r="L28" s="31">
        <f t="shared" si="8"/>
        <v>20.952380952380953</v>
      </c>
      <c r="M28" s="32">
        <f t="shared" si="9"/>
        <v>37.931034482758619</v>
      </c>
      <c r="N28" s="113">
        <f t="shared" si="16"/>
        <v>0.36754878374766103</v>
      </c>
      <c r="O28" s="33">
        <f t="shared" si="17"/>
        <v>0.54187192118226601</v>
      </c>
    </row>
    <row r="29" spans="1:15">
      <c r="A29" s="52" t="s">
        <v>60</v>
      </c>
      <c r="B29" s="1" t="s">
        <v>51</v>
      </c>
      <c r="C29" s="1">
        <v>10</v>
      </c>
      <c r="D29" s="1">
        <v>290</v>
      </c>
      <c r="E29" s="1"/>
      <c r="F29" s="1">
        <f t="shared" si="10"/>
        <v>2900</v>
      </c>
      <c r="G29" s="31">
        <f t="shared" si="11"/>
        <v>28.100775193798448</v>
      </c>
      <c r="H29" s="72">
        <f t="shared" si="12"/>
        <v>2.8257395642514713E-2</v>
      </c>
      <c r="I29" s="31">
        <f t="shared" si="13"/>
        <v>41.428571428571431</v>
      </c>
      <c r="J29" s="31">
        <f t="shared" si="14"/>
        <v>966.66666666666663</v>
      </c>
      <c r="K29" s="31">
        <f t="shared" si="15"/>
        <v>9.3669250645994833</v>
      </c>
      <c r="L29" s="31">
        <f t="shared" si="8"/>
        <v>13.809523809523808</v>
      </c>
      <c r="M29" s="32">
        <f t="shared" si="9"/>
        <v>25</v>
      </c>
      <c r="N29" s="113">
        <f t="shared" si="16"/>
        <v>0.24224806201550386</v>
      </c>
      <c r="O29" s="33">
        <f t="shared" si="17"/>
        <v>0.35714285714285715</v>
      </c>
    </row>
    <row r="30" spans="1:15">
      <c r="A30" s="52" t="s">
        <v>61</v>
      </c>
      <c r="B30" s="1" t="s">
        <v>41</v>
      </c>
      <c r="C30" s="1">
        <v>2</v>
      </c>
      <c r="D30" s="1">
        <v>490</v>
      </c>
      <c r="E30" s="1"/>
      <c r="F30" s="1">
        <f t="shared" si="10"/>
        <v>980</v>
      </c>
      <c r="G30" s="31">
        <f t="shared" si="11"/>
        <v>9.496124031007751</v>
      </c>
      <c r="H30" s="72">
        <f t="shared" si="12"/>
        <v>9.5490509412635913E-3</v>
      </c>
      <c r="I30" s="31">
        <f t="shared" si="13"/>
        <v>14</v>
      </c>
      <c r="J30" s="31">
        <f t="shared" si="14"/>
        <v>326.66666666666669</v>
      </c>
      <c r="K30" s="31">
        <f t="shared" si="15"/>
        <v>3.1653746770025841</v>
      </c>
      <c r="L30" s="31">
        <f t="shared" si="8"/>
        <v>4.666666666666667</v>
      </c>
      <c r="M30" s="32">
        <f t="shared" si="9"/>
        <v>8.4482758620689662</v>
      </c>
      <c r="N30" s="113">
        <f t="shared" si="16"/>
        <v>8.1863138198342691E-2</v>
      </c>
      <c r="O30" s="33">
        <f t="shared" si="17"/>
        <v>0.1206896551724138</v>
      </c>
    </row>
    <row r="31" spans="1:15">
      <c r="A31" s="52" t="s">
        <v>62</v>
      </c>
      <c r="B31" s="1" t="s">
        <v>63</v>
      </c>
      <c r="C31" s="1">
        <v>4</v>
      </c>
      <c r="D31" s="1">
        <v>430</v>
      </c>
      <c r="E31" s="1"/>
      <c r="F31" s="1">
        <f t="shared" si="10"/>
        <v>1720</v>
      </c>
      <c r="G31" s="31">
        <f t="shared" si="11"/>
        <v>16.666666666666668</v>
      </c>
      <c r="H31" s="72">
        <f t="shared" si="12"/>
        <v>1.6759558794870795E-2</v>
      </c>
      <c r="I31" s="31">
        <f t="shared" si="13"/>
        <v>24.571428571428573</v>
      </c>
      <c r="J31" s="31">
        <f t="shared" si="14"/>
        <v>573.33333333333337</v>
      </c>
      <c r="K31" s="31">
        <f t="shared" si="15"/>
        <v>5.5555555555555554</v>
      </c>
      <c r="L31" s="31">
        <f t="shared" si="8"/>
        <v>8.1904761904761916</v>
      </c>
      <c r="M31" s="32">
        <f t="shared" si="9"/>
        <v>14.827586206896552</v>
      </c>
      <c r="N31" s="113">
        <f t="shared" si="16"/>
        <v>0.14367816091954022</v>
      </c>
      <c r="O31" s="33">
        <f t="shared" si="17"/>
        <v>0.21182266009852216</v>
      </c>
    </row>
    <row r="32" spans="1:15">
      <c r="A32" s="52" t="s">
        <v>64</v>
      </c>
      <c r="B32" s="1" t="s">
        <v>63</v>
      </c>
      <c r="C32" s="1">
        <v>4</v>
      </c>
      <c r="D32" s="1">
        <v>1450</v>
      </c>
      <c r="E32" s="1"/>
      <c r="F32" s="1">
        <f t="shared" si="10"/>
        <v>5800</v>
      </c>
      <c r="G32" s="31">
        <f t="shared" si="11"/>
        <v>56.201550387596896</v>
      </c>
      <c r="H32" s="72">
        <f t="shared" si="12"/>
        <v>5.6514791285029425E-2</v>
      </c>
      <c r="I32" s="31">
        <f t="shared" si="13"/>
        <v>82.857142857142861</v>
      </c>
      <c r="J32" s="31">
        <f t="shared" si="14"/>
        <v>1933.3333333333333</v>
      </c>
      <c r="K32" s="31">
        <f t="shared" si="15"/>
        <v>18.733850129198967</v>
      </c>
      <c r="L32" s="31">
        <f t="shared" si="8"/>
        <v>27.619047619047617</v>
      </c>
      <c r="M32" s="32">
        <f t="shared" si="9"/>
        <v>50</v>
      </c>
      <c r="N32" s="113">
        <f t="shared" si="16"/>
        <v>0.48449612403100772</v>
      </c>
      <c r="O32" s="33">
        <f t="shared" si="17"/>
        <v>0.7142857142857143</v>
      </c>
    </row>
    <row r="33" spans="1:15">
      <c r="A33" s="52" t="s">
        <v>65</v>
      </c>
      <c r="B33" s="1" t="s">
        <v>66</v>
      </c>
      <c r="C33" s="1">
        <v>8</v>
      </c>
      <c r="D33" s="1">
        <v>45</v>
      </c>
      <c r="E33" s="1"/>
      <c r="F33" s="1">
        <f t="shared" si="10"/>
        <v>360</v>
      </c>
      <c r="G33" s="31">
        <f t="shared" si="11"/>
        <v>3.4883720930232558</v>
      </c>
      <c r="H33" s="72">
        <f t="shared" si="12"/>
        <v>3.5078146314845848E-3</v>
      </c>
      <c r="I33" s="31">
        <f t="shared" si="13"/>
        <v>5.1428571428571432</v>
      </c>
      <c r="J33" s="31">
        <f t="shared" si="14"/>
        <v>120</v>
      </c>
      <c r="K33" s="31">
        <f t="shared" si="15"/>
        <v>1.1627906976744187</v>
      </c>
      <c r="L33" s="31">
        <f t="shared" si="8"/>
        <v>1.7142857142857142</v>
      </c>
      <c r="M33" s="32">
        <f t="shared" si="9"/>
        <v>3.103448275862069</v>
      </c>
      <c r="N33" s="113">
        <f t="shared" si="16"/>
        <v>3.0072173215717722E-2</v>
      </c>
      <c r="O33" s="33">
        <f t="shared" si="17"/>
        <v>4.4334975369458129E-2</v>
      </c>
    </row>
    <row r="34" spans="1:15">
      <c r="A34" s="52" t="s">
        <v>67</v>
      </c>
      <c r="B34" s="1" t="s">
        <v>68</v>
      </c>
      <c r="C34" s="1">
        <v>10</v>
      </c>
      <c r="D34" s="1">
        <v>650</v>
      </c>
      <c r="E34" s="1"/>
      <c r="F34" s="1">
        <f t="shared" si="10"/>
        <v>6500</v>
      </c>
      <c r="G34" s="31">
        <f t="shared" si="11"/>
        <v>62.984496124031004</v>
      </c>
      <c r="H34" s="72">
        <f t="shared" si="12"/>
        <v>6.3335541957360561E-2</v>
      </c>
      <c r="I34" s="31">
        <f t="shared" si="13"/>
        <v>92.857142857142861</v>
      </c>
      <c r="J34" s="31">
        <f t="shared" si="14"/>
        <v>2166.6666666666665</v>
      </c>
      <c r="K34" s="31">
        <f t="shared" si="15"/>
        <v>20.994832041343667</v>
      </c>
      <c r="L34" s="31">
        <f t="shared" si="8"/>
        <v>30.952380952380949</v>
      </c>
      <c r="M34" s="32">
        <f t="shared" si="9"/>
        <v>56.03448275862069</v>
      </c>
      <c r="N34" s="113">
        <f t="shared" si="16"/>
        <v>0.5429697941726811</v>
      </c>
      <c r="O34" s="33">
        <f t="shared" si="17"/>
        <v>0.80049261083743839</v>
      </c>
    </row>
    <row r="35" spans="1:15">
      <c r="A35" s="52" t="s">
        <v>69</v>
      </c>
      <c r="B35" s="1" t="s">
        <v>70</v>
      </c>
      <c r="C35" s="1">
        <v>135</v>
      </c>
      <c r="D35" s="1">
        <v>45</v>
      </c>
      <c r="E35" s="1"/>
      <c r="F35" s="1">
        <f t="shared" si="10"/>
        <v>6075</v>
      </c>
      <c r="G35" s="31">
        <f t="shared" si="11"/>
        <v>58.866279069767437</v>
      </c>
      <c r="H35" s="72">
        <f t="shared" si="12"/>
        <v>5.9194371906302369E-2</v>
      </c>
      <c r="I35" s="31">
        <f t="shared" si="13"/>
        <v>86.785714285714292</v>
      </c>
      <c r="J35" s="31">
        <f t="shared" si="14"/>
        <v>2025</v>
      </c>
      <c r="K35" s="31">
        <f t="shared" si="15"/>
        <v>19.622093023255815</v>
      </c>
      <c r="L35" s="31">
        <f t="shared" si="8"/>
        <v>28.928571428571427</v>
      </c>
      <c r="M35" s="32">
        <f t="shared" si="9"/>
        <v>52.370689655172413</v>
      </c>
      <c r="N35" s="113">
        <f t="shared" si="16"/>
        <v>0.50746792301523658</v>
      </c>
      <c r="O35" s="33">
        <f t="shared" si="17"/>
        <v>0.74815270935960587</v>
      </c>
    </row>
    <row r="36" spans="1:15">
      <c r="A36" s="52" t="s">
        <v>71</v>
      </c>
      <c r="B36" s="1" t="s">
        <v>72</v>
      </c>
      <c r="C36" s="1">
        <v>40</v>
      </c>
      <c r="D36" s="1">
        <v>39</v>
      </c>
      <c r="E36" s="1"/>
      <c r="F36" s="1">
        <f t="shared" si="10"/>
        <v>1560</v>
      </c>
      <c r="G36" s="31">
        <f t="shared" si="11"/>
        <v>15.116279069767442</v>
      </c>
      <c r="H36" s="72">
        <f t="shared" si="12"/>
        <v>1.5200530069766535E-2</v>
      </c>
      <c r="I36" s="31">
        <f t="shared" si="13"/>
        <v>22.285714285714285</v>
      </c>
      <c r="J36" s="31">
        <f t="shared" si="14"/>
        <v>520</v>
      </c>
      <c r="K36" s="31">
        <f t="shared" si="15"/>
        <v>5.0387596899224807</v>
      </c>
      <c r="L36" s="31">
        <f t="shared" si="8"/>
        <v>7.4285714285714288</v>
      </c>
      <c r="M36" s="32">
        <f t="shared" si="9"/>
        <v>13.448275862068966</v>
      </c>
      <c r="N36" s="113">
        <f t="shared" si="16"/>
        <v>0.13031275060144346</v>
      </c>
      <c r="O36" s="33">
        <f t="shared" si="17"/>
        <v>0.19211822660098524</v>
      </c>
    </row>
    <row r="37" spans="1:15">
      <c r="A37" s="52" t="s">
        <v>73</v>
      </c>
      <c r="B37" s="1" t="s">
        <v>74</v>
      </c>
      <c r="C37" s="1">
        <v>1</v>
      </c>
      <c r="D37" s="1">
        <v>400</v>
      </c>
      <c r="E37" s="1"/>
      <c r="F37" s="1">
        <f t="shared" si="10"/>
        <v>400</v>
      </c>
      <c r="G37" s="31">
        <f t="shared" si="11"/>
        <v>3.8759689922480618</v>
      </c>
      <c r="H37" s="72">
        <f t="shared" si="12"/>
        <v>3.8975718127606499E-3</v>
      </c>
      <c r="I37" s="31">
        <f t="shared" si="13"/>
        <v>5.7142857142857144</v>
      </c>
      <c r="J37" s="31">
        <f t="shared" si="14"/>
        <v>133.33333333333334</v>
      </c>
      <c r="K37" s="31">
        <f t="shared" si="15"/>
        <v>1.2919896640826873</v>
      </c>
      <c r="L37" s="31">
        <f t="shared" si="8"/>
        <v>1.9047619047619049</v>
      </c>
      <c r="M37" s="32">
        <f t="shared" si="9"/>
        <v>3.4482758620689653</v>
      </c>
      <c r="N37" s="113">
        <f t="shared" si="16"/>
        <v>3.3413525795241913E-2</v>
      </c>
      <c r="O37" s="33">
        <f t="shared" si="17"/>
        <v>4.926108374384236E-2</v>
      </c>
    </row>
    <row r="38" spans="1:15">
      <c r="A38" s="52" t="s">
        <v>75</v>
      </c>
      <c r="B38" s="1" t="s">
        <v>76</v>
      </c>
      <c r="C38" s="1">
        <v>90</v>
      </c>
      <c r="D38" s="1">
        <v>75</v>
      </c>
      <c r="E38" s="1"/>
      <c r="F38" s="1">
        <f t="shared" si="10"/>
        <v>6750</v>
      </c>
      <c r="G38" s="31">
        <f t="shared" si="11"/>
        <v>65.406976744186039</v>
      </c>
      <c r="H38" s="72">
        <f t="shared" si="12"/>
        <v>6.5771524340335966E-2</v>
      </c>
      <c r="I38" s="31">
        <f t="shared" si="13"/>
        <v>96.428571428571431</v>
      </c>
      <c r="J38" s="31">
        <f t="shared" si="14"/>
        <v>2250</v>
      </c>
      <c r="K38" s="31">
        <f t="shared" si="15"/>
        <v>21.802325581395348</v>
      </c>
      <c r="L38" s="31">
        <f t="shared" si="8"/>
        <v>32.142857142857146</v>
      </c>
      <c r="M38" s="32">
        <f t="shared" si="9"/>
        <v>58.189655172413794</v>
      </c>
      <c r="N38" s="113">
        <f t="shared" si="16"/>
        <v>0.56385324779470725</v>
      </c>
      <c r="O38" s="33">
        <f t="shared" si="17"/>
        <v>0.83128078817733986</v>
      </c>
    </row>
    <row r="39" spans="1:15">
      <c r="A39" s="52" t="s">
        <v>85</v>
      </c>
      <c r="B39" s="1" t="s">
        <v>86</v>
      </c>
      <c r="C39" s="1">
        <v>4</v>
      </c>
      <c r="D39" s="1">
        <v>850</v>
      </c>
      <c r="E39" s="1"/>
      <c r="F39" s="1">
        <f t="shared" si="10"/>
        <v>3400</v>
      </c>
      <c r="G39" s="31">
        <f t="shared" si="11"/>
        <v>32.945736434108525</v>
      </c>
      <c r="H39" s="72">
        <f t="shared" si="12"/>
        <v>3.3129360408465522E-2</v>
      </c>
      <c r="I39" s="31">
        <f t="shared" si="13"/>
        <v>48.571428571428569</v>
      </c>
      <c r="J39" s="31">
        <f t="shared" si="14"/>
        <v>1133.3333333333333</v>
      </c>
      <c r="K39" s="31">
        <f t="shared" si="15"/>
        <v>10.981912144702841</v>
      </c>
      <c r="L39" s="31">
        <f t="shared" si="8"/>
        <v>16.19047619047619</v>
      </c>
      <c r="M39" s="32">
        <f t="shared" si="9"/>
        <v>29.310344827586206</v>
      </c>
      <c r="N39" s="113">
        <f t="shared" si="16"/>
        <v>0.28401496925955627</v>
      </c>
      <c r="O39" s="33">
        <f t="shared" si="17"/>
        <v>0.41871921182266009</v>
      </c>
    </row>
    <row r="40" spans="1:15">
      <c r="A40" s="1"/>
      <c r="B40" s="1"/>
      <c r="C40" s="1"/>
      <c r="D40" s="1"/>
      <c r="E40" s="18" t="s">
        <v>26</v>
      </c>
      <c r="F40" s="6">
        <f>SUM(F18:F39)</f>
        <v>66868</v>
      </c>
      <c r="G40" s="31">
        <f t="shared" si="11"/>
        <v>647.94573643410854</v>
      </c>
      <c r="H40" s="72">
        <f t="shared" si="12"/>
        <v>0.65155707993919787</v>
      </c>
      <c r="I40" s="34">
        <f t="shared" si="13"/>
        <v>955.25714285714287</v>
      </c>
      <c r="J40" s="34">
        <f t="shared" si="14"/>
        <v>22289.333333333332</v>
      </c>
      <c r="K40" s="31">
        <f t="shared" si="15"/>
        <v>215.98191214470282</v>
      </c>
      <c r="L40" s="34">
        <f t="shared" si="8"/>
        <v>318.4190476190476</v>
      </c>
      <c r="M40" s="21">
        <f t="shared" si="9"/>
        <v>576.44827586206895</v>
      </c>
      <c r="N40" s="113">
        <f t="shared" si="16"/>
        <v>5.5857391071905909</v>
      </c>
      <c r="O40" s="35">
        <f t="shared" si="17"/>
        <v>8.2349753694581285</v>
      </c>
    </row>
    <row r="41" spans="1:15" ht="16.5" thickBot="1">
      <c r="A41" s="24"/>
      <c r="B41" s="24"/>
      <c r="C41" s="24"/>
      <c r="D41" s="24"/>
      <c r="E41" s="24"/>
      <c r="F41" s="24"/>
      <c r="G41" s="48"/>
      <c r="H41" s="102"/>
      <c r="I41" s="24"/>
      <c r="J41" s="24"/>
      <c r="K41" s="24"/>
      <c r="L41" s="24"/>
      <c r="M41" s="24"/>
      <c r="N41" s="96"/>
      <c r="O41" s="25"/>
    </row>
    <row r="42" spans="1:15" ht="45">
      <c r="A42" s="1"/>
      <c r="B42" s="1"/>
      <c r="C42" s="1"/>
      <c r="D42" s="1"/>
      <c r="E42" s="1"/>
      <c r="F42" s="27" t="s">
        <v>31</v>
      </c>
      <c r="G42" s="86" t="s">
        <v>150</v>
      </c>
      <c r="H42" s="103" t="s">
        <v>151</v>
      </c>
      <c r="I42" s="27" t="s">
        <v>32</v>
      </c>
      <c r="J42" s="5" t="s">
        <v>7</v>
      </c>
      <c r="K42" s="5" t="s">
        <v>152</v>
      </c>
      <c r="L42" s="5" t="s">
        <v>8</v>
      </c>
      <c r="M42" s="6" t="s">
        <v>9</v>
      </c>
      <c r="N42" s="98" t="s">
        <v>153</v>
      </c>
      <c r="O42" s="29" t="s">
        <v>10</v>
      </c>
    </row>
    <row r="43" spans="1:15" ht="16.5" thickBot="1">
      <c r="A43" s="23" t="s">
        <v>135</v>
      </c>
      <c r="B43" s="23"/>
      <c r="C43" s="23"/>
      <c r="D43" s="23"/>
      <c r="E43" s="23" t="s">
        <v>135</v>
      </c>
      <c r="F43" s="44">
        <f>SUM(F10,F15,F40)</f>
        <v>102628</v>
      </c>
      <c r="G43" s="45">
        <f>F43/103.2</f>
        <v>994.45736434108528</v>
      </c>
      <c r="H43" s="104">
        <f>G43/$G$43</f>
        <v>1</v>
      </c>
      <c r="I43" s="45">
        <f>F43/70</f>
        <v>1466.1142857142856</v>
      </c>
      <c r="J43" s="45">
        <f>(F43/3)</f>
        <v>34209.333333333336</v>
      </c>
      <c r="K43" s="45">
        <f>J43/103.2</f>
        <v>331.48578811369509</v>
      </c>
      <c r="L43" s="45">
        <f>J43/70</f>
        <v>488.70476190476194</v>
      </c>
      <c r="M43" s="45">
        <f>(F43/116)</f>
        <v>884.72413793103453</v>
      </c>
      <c r="N43" s="99">
        <f>M43/103.2</f>
        <v>8.5729083132852182</v>
      </c>
      <c r="O43" s="64">
        <f>M43/70</f>
        <v>12.638916256157636</v>
      </c>
    </row>
  </sheetData>
  <mergeCells count="1">
    <mergeCell ref="A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topLeftCell="A40" workbookViewId="0">
      <selection activeCell="N61" sqref="N61"/>
    </sheetView>
  </sheetViews>
  <sheetFormatPr defaultColWidth="11" defaultRowHeight="15.75"/>
  <cols>
    <col min="1" max="1" width="27.125" bestFit="1" customWidth="1"/>
    <col min="8" max="8" width="11" style="105"/>
    <col min="12" max="12" width="11" style="100"/>
    <col min="14" max="14" width="11" style="100"/>
  </cols>
  <sheetData>
    <row r="1" spans="1:15" ht="24" thickBot="1">
      <c r="A1" s="179" t="s">
        <v>140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</row>
    <row r="2" spans="1:15">
      <c r="A2" s="1"/>
      <c r="B2" s="1"/>
      <c r="C2" s="1"/>
      <c r="D2" s="1"/>
      <c r="E2" s="1"/>
      <c r="F2" s="1"/>
      <c r="G2" s="1"/>
      <c r="H2" s="72"/>
      <c r="I2" s="1"/>
      <c r="J2" s="1"/>
      <c r="K2" s="1"/>
      <c r="L2" s="94"/>
      <c r="M2" s="2"/>
      <c r="N2" s="114"/>
      <c r="O2" s="3"/>
    </row>
    <row r="3" spans="1:15" ht="60">
      <c r="A3" s="4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82" t="s">
        <v>154</v>
      </c>
      <c r="H3" s="101" t="s">
        <v>151</v>
      </c>
      <c r="I3" s="5" t="s">
        <v>6</v>
      </c>
      <c r="J3" s="5" t="s">
        <v>7</v>
      </c>
      <c r="K3" s="5" t="s">
        <v>152</v>
      </c>
      <c r="L3" s="95" t="s">
        <v>8</v>
      </c>
      <c r="M3" s="6" t="s">
        <v>9</v>
      </c>
      <c r="N3" s="98" t="s">
        <v>153</v>
      </c>
      <c r="O3" s="7" t="s">
        <v>10</v>
      </c>
    </row>
    <row r="4" spans="1:15">
      <c r="A4" s="8" t="s">
        <v>11</v>
      </c>
      <c r="B4" s="9" t="s">
        <v>12</v>
      </c>
      <c r="C4" s="5"/>
      <c r="D4" s="5"/>
      <c r="E4" s="5"/>
      <c r="F4" s="5"/>
      <c r="G4" s="5"/>
      <c r="H4" s="101"/>
      <c r="I4" s="4"/>
      <c r="J4" s="4"/>
      <c r="K4" s="4"/>
      <c r="L4" s="110"/>
      <c r="M4" s="10"/>
      <c r="N4" s="115"/>
      <c r="O4" s="11"/>
    </row>
    <row r="5" spans="1:15">
      <c r="A5" s="53" t="s">
        <v>13</v>
      </c>
      <c r="B5" s="9">
        <v>1</v>
      </c>
      <c r="C5" s="12">
        <v>750</v>
      </c>
      <c r="D5" s="12">
        <v>750</v>
      </c>
      <c r="E5" s="12">
        <v>3</v>
      </c>
      <c r="F5" s="13">
        <f>(D5*E5)</f>
        <v>2250</v>
      </c>
      <c r="G5" s="13">
        <f>F5/103.2</f>
        <v>21.802325581395348</v>
      </c>
      <c r="H5" s="71">
        <f>G5/$G$59</f>
        <v>2.2500900036001442E-3</v>
      </c>
      <c r="I5" s="14">
        <f>F5/70</f>
        <v>32.142857142857146</v>
      </c>
      <c r="J5" s="14">
        <f>(F5/3)</f>
        <v>750</v>
      </c>
      <c r="K5" s="14">
        <f>J5/103.2</f>
        <v>7.2674418604651159</v>
      </c>
      <c r="L5" s="111">
        <f>(J5/70)</f>
        <v>10.714285714285714</v>
      </c>
      <c r="M5" s="15">
        <f>(F5/116)</f>
        <v>19.396551724137932</v>
      </c>
      <c r="N5" s="116">
        <f>M5/103.2</f>
        <v>0.18795108259823579</v>
      </c>
      <c r="O5" s="16">
        <f>M5/70</f>
        <v>0.27709359605911332</v>
      </c>
    </row>
    <row r="6" spans="1:15">
      <c r="A6" s="52" t="s">
        <v>14</v>
      </c>
      <c r="B6" s="1">
        <v>1</v>
      </c>
      <c r="C6" s="1">
        <v>1000</v>
      </c>
      <c r="D6" s="1">
        <v>1000</v>
      </c>
      <c r="E6" s="1">
        <v>30</v>
      </c>
      <c r="F6" s="13">
        <f>(D6*E6)</f>
        <v>30000</v>
      </c>
      <c r="G6" s="13">
        <f t="shared" ref="G6:G14" si="0">F6/103.2</f>
        <v>290.69767441860466</v>
      </c>
      <c r="H6" s="71">
        <f t="shared" ref="H6:H14" si="1">G6/$G$59</f>
        <v>3.0001200048001924E-2</v>
      </c>
      <c r="I6" s="14">
        <f>F6/70</f>
        <v>428.57142857142856</v>
      </c>
      <c r="J6" s="14">
        <f>(F6/3)</f>
        <v>10000</v>
      </c>
      <c r="K6" s="14">
        <f t="shared" ref="K6:K13" si="2">J6/103.2</f>
        <v>96.899224806201545</v>
      </c>
      <c r="L6" s="111">
        <f t="shared" ref="L6:L13" si="3">(J6/70)</f>
        <v>142.85714285714286</v>
      </c>
      <c r="M6" s="15">
        <f t="shared" ref="M6:M13" si="4">(F6/116)</f>
        <v>258.62068965517244</v>
      </c>
      <c r="N6" s="116">
        <f t="shared" ref="N6:N13" si="5">M6/103.2</f>
        <v>2.5060144346431437</v>
      </c>
      <c r="O6" s="16">
        <f>M6/70</f>
        <v>3.6945812807881779</v>
      </c>
    </row>
    <row r="7" spans="1:15">
      <c r="A7" s="52" t="s">
        <v>17</v>
      </c>
      <c r="B7" s="1">
        <v>2</v>
      </c>
      <c r="C7" s="1">
        <v>500</v>
      </c>
      <c r="D7" s="1">
        <v>1000</v>
      </c>
      <c r="E7" s="1">
        <v>3</v>
      </c>
      <c r="F7" s="13">
        <f>(D7*E7)</f>
        <v>3000</v>
      </c>
      <c r="G7" s="13">
        <f t="shared" si="0"/>
        <v>29.069767441860463</v>
      </c>
      <c r="H7" s="71">
        <f t="shared" si="1"/>
        <v>3.0001200048001921E-3</v>
      </c>
      <c r="I7" s="14">
        <f>F7/70</f>
        <v>42.857142857142854</v>
      </c>
      <c r="J7" s="14">
        <f>(F7/3)</f>
        <v>1000</v>
      </c>
      <c r="K7" s="14">
        <f t="shared" si="2"/>
        <v>9.6899224806201545</v>
      </c>
      <c r="L7" s="111">
        <f t="shared" si="3"/>
        <v>14.285714285714286</v>
      </c>
      <c r="M7" s="15">
        <f t="shared" si="4"/>
        <v>25.862068965517242</v>
      </c>
      <c r="N7" s="116">
        <f t="shared" si="5"/>
        <v>0.25060144346431434</v>
      </c>
      <c r="O7" s="16">
        <f>M7/70</f>
        <v>0.36945812807881773</v>
      </c>
    </row>
    <row r="8" spans="1:15">
      <c r="A8" s="54" t="s">
        <v>18</v>
      </c>
      <c r="B8" s="1"/>
      <c r="C8" s="1"/>
      <c r="D8" s="1"/>
      <c r="E8" s="1"/>
      <c r="F8" s="13"/>
      <c r="G8" s="13"/>
      <c r="H8" s="71"/>
      <c r="I8" s="14"/>
      <c r="J8" s="14"/>
      <c r="K8" s="14">
        <f t="shared" si="2"/>
        <v>0</v>
      </c>
      <c r="L8" s="111">
        <f t="shared" si="3"/>
        <v>0</v>
      </c>
      <c r="M8" s="15">
        <f t="shared" si="4"/>
        <v>0</v>
      </c>
      <c r="N8" s="116">
        <f t="shared" si="5"/>
        <v>0</v>
      </c>
      <c r="O8" s="16"/>
    </row>
    <row r="9" spans="1:15">
      <c r="A9" s="52" t="s">
        <v>13</v>
      </c>
      <c r="B9" s="1">
        <v>1</v>
      </c>
      <c r="C9" s="1">
        <v>1000</v>
      </c>
      <c r="D9" s="1">
        <v>1000</v>
      </c>
      <c r="E9" s="1">
        <v>3</v>
      </c>
      <c r="F9" s="13">
        <f>(D9*E9)</f>
        <v>3000</v>
      </c>
      <c r="G9" s="13">
        <f t="shared" si="0"/>
        <v>29.069767441860463</v>
      </c>
      <c r="H9" s="71">
        <f t="shared" si="1"/>
        <v>3.0001200048001921E-3</v>
      </c>
      <c r="I9" s="14">
        <f t="shared" ref="I9:I14" si="6">F9/70</f>
        <v>42.857142857142854</v>
      </c>
      <c r="J9" s="14">
        <f t="shared" ref="J9:K14" si="7">(F9/3)</f>
        <v>1000</v>
      </c>
      <c r="K9" s="14">
        <f t="shared" si="2"/>
        <v>9.6899224806201545</v>
      </c>
      <c r="L9" s="111">
        <f t="shared" si="3"/>
        <v>14.285714285714286</v>
      </c>
      <c r="M9" s="15">
        <f t="shared" si="4"/>
        <v>25.862068965517242</v>
      </c>
      <c r="N9" s="116">
        <f t="shared" si="5"/>
        <v>0.25060144346431434</v>
      </c>
      <c r="O9" s="16">
        <f t="shared" ref="O9:O14" si="8">M9/70</f>
        <v>0.36945812807881773</v>
      </c>
    </row>
    <row r="10" spans="1:15">
      <c r="A10" s="52" t="s">
        <v>19</v>
      </c>
      <c r="B10" s="1">
        <v>1</v>
      </c>
      <c r="C10" s="1">
        <v>1000</v>
      </c>
      <c r="D10" s="1">
        <v>1000</v>
      </c>
      <c r="E10" s="1">
        <v>24</v>
      </c>
      <c r="F10" s="13">
        <f>(D10*E10)</f>
        <v>24000</v>
      </c>
      <c r="G10" s="13">
        <f t="shared" si="0"/>
        <v>232.55813953488371</v>
      </c>
      <c r="H10" s="71">
        <f t="shared" si="1"/>
        <v>2.4000960038401537E-2</v>
      </c>
      <c r="I10" s="14">
        <f t="shared" si="6"/>
        <v>342.85714285714283</v>
      </c>
      <c r="J10" s="14">
        <f t="shared" si="7"/>
        <v>8000</v>
      </c>
      <c r="K10" s="14">
        <f t="shared" si="2"/>
        <v>77.519379844961236</v>
      </c>
      <c r="L10" s="111">
        <f t="shared" si="3"/>
        <v>114.28571428571429</v>
      </c>
      <c r="M10" s="15">
        <f t="shared" si="4"/>
        <v>206.89655172413794</v>
      </c>
      <c r="N10" s="116">
        <f t="shared" si="5"/>
        <v>2.0048115477145148</v>
      </c>
      <c r="O10" s="16">
        <f t="shared" si="8"/>
        <v>2.9556650246305418</v>
      </c>
    </row>
    <row r="11" spans="1:15">
      <c r="A11" s="52" t="s">
        <v>23</v>
      </c>
      <c r="B11" s="1">
        <v>3</v>
      </c>
      <c r="C11" s="1">
        <v>1000</v>
      </c>
      <c r="D11" s="1">
        <v>3000</v>
      </c>
      <c r="E11" s="1">
        <v>30</v>
      </c>
      <c r="F11" s="13">
        <f>(D11*E11)</f>
        <v>90000</v>
      </c>
      <c r="G11" s="13">
        <f t="shared" si="0"/>
        <v>872.09302325581393</v>
      </c>
      <c r="H11" s="71">
        <f t="shared" si="1"/>
        <v>9.0003600144005769E-2</v>
      </c>
      <c r="I11" s="14">
        <f t="shared" si="6"/>
        <v>1285.7142857142858</v>
      </c>
      <c r="J11" s="14">
        <f t="shared" si="7"/>
        <v>30000</v>
      </c>
      <c r="K11" s="14">
        <f t="shared" si="2"/>
        <v>290.69767441860466</v>
      </c>
      <c r="L11" s="111">
        <f t="shared" si="3"/>
        <v>428.57142857142856</v>
      </c>
      <c r="M11" s="15">
        <f t="shared" si="4"/>
        <v>775.86206896551721</v>
      </c>
      <c r="N11" s="116">
        <f t="shared" si="5"/>
        <v>7.5180433039294305</v>
      </c>
      <c r="O11" s="16">
        <f t="shared" si="8"/>
        <v>11.083743842364532</v>
      </c>
    </row>
    <row r="12" spans="1:15">
      <c r="A12" s="52" t="s">
        <v>24</v>
      </c>
      <c r="B12" s="1">
        <v>3</v>
      </c>
      <c r="C12" s="1">
        <v>1000</v>
      </c>
      <c r="D12" s="1">
        <v>3000</v>
      </c>
      <c r="E12" s="1">
        <v>30</v>
      </c>
      <c r="F12" s="13">
        <f>(D12*E12)</f>
        <v>90000</v>
      </c>
      <c r="G12" s="13">
        <f t="shared" si="0"/>
        <v>872.09302325581393</v>
      </c>
      <c r="H12" s="71">
        <f t="shared" si="1"/>
        <v>9.0003600144005769E-2</v>
      </c>
      <c r="I12" s="14">
        <f t="shared" si="6"/>
        <v>1285.7142857142858</v>
      </c>
      <c r="J12" s="14">
        <f t="shared" si="7"/>
        <v>30000</v>
      </c>
      <c r="K12" s="14">
        <f t="shared" si="2"/>
        <v>290.69767441860466</v>
      </c>
      <c r="L12" s="111">
        <f t="shared" si="3"/>
        <v>428.57142857142856</v>
      </c>
      <c r="M12" s="15">
        <f t="shared" si="4"/>
        <v>775.86206896551721</v>
      </c>
      <c r="N12" s="116">
        <f t="shared" si="5"/>
        <v>7.5180433039294305</v>
      </c>
      <c r="O12" s="16">
        <f t="shared" si="8"/>
        <v>11.083743842364532</v>
      </c>
    </row>
    <row r="13" spans="1:15">
      <c r="A13" s="52" t="s">
        <v>25</v>
      </c>
      <c r="B13" s="1">
        <v>2</v>
      </c>
      <c r="C13" s="1">
        <v>1500</v>
      </c>
      <c r="D13" s="1">
        <v>3000</v>
      </c>
      <c r="E13" s="1">
        <v>30</v>
      </c>
      <c r="F13" s="13">
        <f>(D13*E13)</f>
        <v>90000</v>
      </c>
      <c r="G13" s="13">
        <f t="shared" si="0"/>
        <v>872.09302325581393</v>
      </c>
      <c r="H13" s="71">
        <f t="shared" si="1"/>
        <v>9.0003600144005769E-2</v>
      </c>
      <c r="I13" s="14">
        <f t="shared" si="6"/>
        <v>1285.7142857142858</v>
      </c>
      <c r="J13" s="14">
        <f t="shared" si="7"/>
        <v>30000</v>
      </c>
      <c r="K13" s="14">
        <f t="shared" si="2"/>
        <v>290.69767441860466</v>
      </c>
      <c r="L13" s="111">
        <f t="shared" si="3"/>
        <v>428.57142857142856</v>
      </c>
      <c r="M13" s="15">
        <f t="shared" si="4"/>
        <v>775.86206896551721</v>
      </c>
      <c r="N13" s="116">
        <f t="shared" si="5"/>
        <v>7.5180433039294305</v>
      </c>
      <c r="O13" s="16">
        <f t="shared" si="8"/>
        <v>11.083743842364532</v>
      </c>
    </row>
    <row r="14" spans="1:15">
      <c r="A14" s="18"/>
      <c r="B14" s="18"/>
      <c r="C14" s="18"/>
      <c r="D14" s="18"/>
      <c r="E14" s="18" t="s">
        <v>26</v>
      </c>
      <c r="F14" s="19">
        <f>SUM(F5:F13)</f>
        <v>332250</v>
      </c>
      <c r="G14" s="19">
        <f t="shared" si="0"/>
        <v>3219.4767441860463</v>
      </c>
      <c r="H14" s="108">
        <f t="shared" si="1"/>
        <v>0.33226329053162129</v>
      </c>
      <c r="I14" s="20">
        <f t="shared" si="6"/>
        <v>4746.4285714285716</v>
      </c>
      <c r="J14" s="21">
        <f t="shared" si="7"/>
        <v>110750</v>
      </c>
      <c r="K14" s="21">
        <f t="shared" si="7"/>
        <v>1073.158914728682</v>
      </c>
      <c r="L14" s="110">
        <f t="shared" ref="L14" si="9">(J14/70)</f>
        <v>1582.1428571428571</v>
      </c>
      <c r="M14" s="50">
        <f>(F14/116)</f>
        <v>2864.2241379310344</v>
      </c>
      <c r="N14" s="115">
        <f>(G14/116)</f>
        <v>27.754109863672813</v>
      </c>
      <c r="O14" s="22">
        <f t="shared" si="8"/>
        <v>40.917487684729061</v>
      </c>
    </row>
    <row r="15" spans="1:15" ht="16.5" thickBot="1">
      <c r="A15" s="23"/>
      <c r="B15" s="24"/>
      <c r="C15" s="24"/>
      <c r="D15" s="24"/>
      <c r="E15" s="24"/>
      <c r="F15" s="24"/>
      <c r="G15" s="24"/>
      <c r="H15" s="102"/>
      <c r="I15" s="24"/>
      <c r="J15" s="24"/>
      <c r="K15" s="24"/>
      <c r="L15" s="96"/>
      <c r="M15" s="24"/>
      <c r="N15" s="96"/>
      <c r="O15" s="25"/>
    </row>
    <row r="16" spans="1:15" ht="45">
      <c r="A16" s="26" t="s">
        <v>27</v>
      </c>
      <c r="B16" s="27" t="s">
        <v>28</v>
      </c>
      <c r="C16" s="27" t="s">
        <v>29</v>
      </c>
      <c r="D16" s="28" t="s">
        <v>30</v>
      </c>
      <c r="E16" s="1"/>
      <c r="F16" s="27" t="s">
        <v>31</v>
      </c>
      <c r="G16" s="80" t="s">
        <v>150</v>
      </c>
      <c r="H16" s="103" t="s">
        <v>151</v>
      </c>
      <c r="I16" s="27" t="s">
        <v>32</v>
      </c>
      <c r="J16" s="27" t="s">
        <v>7</v>
      </c>
      <c r="K16" s="27" t="s">
        <v>152</v>
      </c>
      <c r="L16" s="97" t="s">
        <v>8</v>
      </c>
      <c r="M16" s="87" t="s">
        <v>9</v>
      </c>
      <c r="N16" s="117" t="s">
        <v>153</v>
      </c>
      <c r="O16" s="38" t="s">
        <v>10</v>
      </c>
    </row>
    <row r="17" spans="1:15">
      <c r="A17" s="52" t="s">
        <v>36</v>
      </c>
      <c r="B17" s="1" t="s">
        <v>37</v>
      </c>
      <c r="C17" s="1">
        <v>2</v>
      </c>
      <c r="D17" s="1">
        <v>650</v>
      </c>
      <c r="E17" s="1"/>
      <c r="F17" s="1">
        <f>(D17*C17)</f>
        <v>1300</v>
      </c>
      <c r="G17" s="128">
        <f>F17/103.2</f>
        <v>12.596899224806201</v>
      </c>
      <c r="H17" s="72">
        <f>G17/$G$59</f>
        <v>1.3000520020800832E-3</v>
      </c>
      <c r="I17" s="31">
        <f>(F17/70)</f>
        <v>18.571428571428573</v>
      </c>
      <c r="J17" s="31">
        <f>(F17/3)</f>
        <v>433.33333333333331</v>
      </c>
      <c r="K17" s="31">
        <f>J17/103.2</f>
        <v>4.1989664082687339</v>
      </c>
      <c r="L17" s="94">
        <f>J17/70</f>
        <v>6.1904761904761898</v>
      </c>
      <c r="M17" s="32">
        <f>(F17/116)</f>
        <v>11.206896551724139</v>
      </c>
      <c r="N17" s="113">
        <f>M17/103.2</f>
        <v>0.10859395883453622</v>
      </c>
      <c r="O17" s="33">
        <f>(M17/70)</f>
        <v>0.16009852216748768</v>
      </c>
    </row>
    <row r="18" spans="1:15">
      <c r="A18" s="52" t="s">
        <v>38</v>
      </c>
      <c r="B18" s="1" t="s">
        <v>34</v>
      </c>
      <c r="C18" s="1">
        <v>2</v>
      </c>
      <c r="D18" s="1">
        <v>4000</v>
      </c>
      <c r="E18" s="1"/>
      <c r="F18" s="1">
        <f>(D18*C18)</f>
        <v>8000</v>
      </c>
      <c r="G18" s="128">
        <f t="shared" ref="G18:G19" si="10">F18/103.2</f>
        <v>77.519379844961236</v>
      </c>
      <c r="H18" s="72">
        <f t="shared" ref="H18:H19" si="11">G18/$G$59</f>
        <v>8.0003200128005124E-3</v>
      </c>
      <c r="I18" s="31">
        <f>(F18/70)</f>
        <v>114.28571428571429</v>
      </c>
      <c r="J18" s="31">
        <f>(F18/3)</f>
        <v>2666.6666666666665</v>
      </c>
      <c r="K18" s="31">
        <f t="shared" ref="K18:K19" si="12">J18/103.2</f>
        <v>25.839793281653744</v>
      </c>
      <c r="L18" s="94">
        <f t="shared" ref="L18:L19" si="13">J18/70</f>
        <v>38.095238095238095</v>
      </c>
      <c r="M18" s="32">
        <f t="shared" ref="M18:M19" si="14">(F18/116)</f>
        <v>68.965517241379317</v>
      </c>
      <c r="N18" s="113">
        <f t="shared" ref="N18:N19" si="15">M18/103.2</f>
        <v>0.66827051590483832</v>
      </c>
      <c r="O18" s="33">
        <f>(M18/70)</f>
        <v>0.98522167487684742</v>
      </c>
    </row>
    <row r="19" spans="1:15">
      <c r="A19" s="1"/>
      <c r="B19" s="1"/>
      <c r="C19" s="1"/>
      <c r="D19" s="1"/>
      <c r="E19" s="18" t="s">
        <v>26</v>
      </c>
      <c r="F19" s="6">
        <f>SUM(F17:F18)</f>
        <v>9300</v>
      </c>
      <c r="G19" s="128">
        <f t="shared" si="10"/>
        <v>90.116279069767444</v>
      </c>
      <c r="H19" s="72">
        <f t="shared" si="11"/>
        <v>9.3003720148805962E-3</v>
      </c>
      <c r="I19" s="34">
        <f>(F19/70)</f>
        <v>132.85714285714286</v>
      </c>
      <c r="J19" s="21">
        <f>(F19/3)</f>
        <v>3100</v>
      </c>
      <c r="K19" s="31">
        <f t="shared" si="12"/>
        <v>30.038759689922479</v>
      </c>
      <c r="L19" s="94">
        <f t="shared" si="13"/>
        <v>44.285714285714285</v>
      </c>
      <c r="M19" s="32">
        <f t="shared" si="14"/>
        <v>80.172413793103445</v>
      </c>
      <c r="N19" s="113">
        <f t="shared" si="15"/>
        <v>0.77686447473937448</v>
      </c>
      <c r="O19" s="35">
        <f>(M19/70)</f>
        <v>1.145320197044335</v>
      </c>
    </row>
    <row r="20" spans="1:15" ht="16.5" thickBot="1">
      <c r="A20" s="24"/>
      <c r="B20" s="24"/>
      <c r="C20" s="24"/>
      <c r="D20" s="24"/>
      <c r="E20" s="24"/>
      <c r="F20" s="24"/>
      <c r="G20" s="24"/>
      <c r="H20" s="102"/>
      <c r="I20" s="24"/>
      <c r="J20" s="24"/>
      <c r="K20" s="24"/>
      <c r="L20" s="96"/>
      <c r="M20" s="24"/>
      <c r="N20" s="96"/>
      <c r="O20" s="25"/>
    </row>
    <row r="21" spans="1:15" ht="45">
      <c r="A21" s="26" t="s">
        <v>39</v>
      </c>
      <c r="B21" s="27" t="s">
        <v>28</v>
      </c>
      <c r="C21" s="27" t="s">
        <v>29</v>
      </c>
      <c r="D21" s="28" t="s">
        <v>30</v>
      </c>
      <c r="E21" s="1"/>
      <c r="F21" s="27" t="s">
        <v>31</v>
      </c>
      <c r="G21" s="80" t="s">
        <v>150</v>
      </c>
      <c r="H21" s="103" t="s">
        <v>151</v>
      </c>
      <c r="I21" s="27" t="s">
        <v>32</v>
      </c>
      <c r="J21" s="27" t="s">
        <v>7</v>
      </c>
      <c r="K21" s="27" t="s">
        <v>152</v>
      </c>
      <c r="L21" s="97" t="s">
        <v>8</v>
      </c>
      <c r="M21" s="87" t="s">
        <v>9</v>
      </c>
      <c r="N21" s="117" t="s">
        <v>153</v>
      </c>
      <c r="O21" s="38" t="s">
        <v>10</v>
      </c>
    </row>
    <row r="22" spans="1:15">
      <c r="A22" s="52" t="s">
        <v>42</v>
      </c>
      <c r="B22" s="1" t="s">
        <v>43</v>
      </c>
      <c r="C22" s="1">
        <v>2</v>
      </c>
      <c r="D22" s="1">
        <v>1055</v>
      </c>
      <c r="E22" s="1"/>
      <c r="F22" s="1">
        <f t="shared" ref="F22:F41" si="16">(D22*C22)</f>
        <v>2110</v>
      </c>
      <c r="G22" s="128">
        <f>F22/103.2</f>
        <v>20.445736434108525</v>
      </c>
      <c r="H22" s="72">
        <f>G22/$G$59</f>
        <v>2.1100844033761349E-3</v>
      </c>
      <c r="I22" s="31">
        <f t="shared" ref="I22" si="17">F22/70</f>
        <v>30.142857142857142</v>
      </c>
      <c r="J22" s="31">
        <f t="shared" ref="J22" si="18">F22/3</f>
        <v>703.33333333333337</v>
      </c>
      <c r="K22" s="31">
        <f>J22/103.2</f>
        <v>6.815245478036176</v>
      </c>
      <c r="L22" s="94">
        <f t="shared" ref="L22" si="19">J22/70</f>
        <v>10.047619047619047</v>
      </c>
      <c r="M22" s="32">
        <f t="shared" ref="M22" si="20">(F22/116)</f>
        <v>18.189655172413794</v>
      </c>
      <c r="N22" s="113">
        <f>M22/103.2</f>
        <v>0.17625634856990111</v>
      </c>
      <c r="O22" s="33">
        <f t="shared" ref="O22:O42" si="21">M22/70</f>
        <v>0.25985221674876846</v>
      </c>
    </row>
    <row r="23" spans="1:15">
      <c r="A23" s="52" t="s">
        <v>77</v>
      </c>
      <c r="B23" s="1" t="s">
        <v>34</v>
      </c>
      <c r="C23" s="1">
        <v>220</v>
      </c>
      <c r="D23" s="1">
        <v>7</v>
      </c>
      <c r="E23" s="1"/>
      <c r="F23" s="1">
        <f t="shared" si="16"/>
        <v>1540</v>
      </c>
      <c r="G23" s="128">
        <f t="shared" ref="G23:G42" si="22">F23/103.2</f>
        <v>14.922480620155039</v>
      </c>
      <c r="H23" s="72">
        <f t="shared" ref="H23:H42" si="23">G23/$G$59</f>
        <v>1.5400616024640987E-3</v>
      </c>
      <c r="I23" s="31">
        <f t="shared" ref="I23:I42" si="24">F23/70</f>
        <v>22</v>
      </c>
      <c r="J23" s="31">
        <f t="shared" ref="J23:J42" si="25">F23/3</f>
        <v>513.33333333333337</v>
      </c>
      <c r="K23" s="31">
        <f t="shared" ref="K23:K42" si="26">J23/103.2</f>
        <v>4.9741602067183468</v>
      </c>
      <c r="L23" s="94">
        <f t="shared" ref="L23:L42" si="27">J23/70</f>
        <v>7.3333333333333339</v>
      </c>
      <c r="M23" s="32">
        <f t="shared" ref="M23:M42" si="28">(F23/116)</f>
        <v>13.275862068965518</v>
      </c>
      <c r="N23" s="113">
        <f t="shared" ref="N23:N42" si="29">M23/103.2</f>
        <v>0.12864207431168137</v>
      </c>
      <c r="O23" s="33">
        <f t="shared" si="21"/>
        <v>0.18965517241379312</v>
      </c>
    </row>
    <row r="24" spans="1:15">
      <c r="A24" s="52" t="s">
        <v>78</v>
      </c>
      <c r="B24" s="1" t="s">
        <v>79</v>
      </c>
      <c r="C24" s="1">
        <v>4</v>
      </c>
      <c r="D24" s="1">
        <v>1400</v>
      </c>
      <c r="E24" s="1"/>
      <c r="F24" s="1">
        <f t="shared" si="16"/>
        <v>5600</v>
      </c>
      <c r="G24" s="128">
        <f t="shared" si="22"/>
        <v>54.263565891472865</v>
      </c>
      <c r="H24" s="72">
        <f t="shared" si="23"/>
        <v>5.6002240089603585E-3</v>
      </c>
      <c r="I24" s="31">
        <f t="shared" si="24"/>
        <v>80</v>
      </c>
      <c r="J24" s="31">
        <f t="shared" si="25"/>
        <v>1866.6666666666667</v>
      </c>
      <c r="K24" s="31">
        <f t="shared" si="26"/>
        <v>18.087855297157624</v>
      </c>
      <c r="L24" s="94">
        <f t="shared" si="27"/>
        <v>26.666666666666668</v>
      </c>
      <c r="M24" s="32">
        <f t="shared" si="28"/>
        <v>48.275862068965516</v>
      </c>
      <c r="N24" s="113">
        <f t="shared" si="29"/>
        <v>0.46778936113338676</v>
      </c>
      <c r="O24" s="33">
        <f t="shared" si="21"/>
        <v>0.68965517241379304</v>
      </c>
    </row>
    <row r="25" spans="1:15">
      <c r="A25" s="52" t="s">
        <v>80</v>
      </c>
      <c r="B25" s="1" t="s">
        <v>34</v>
      </c>
      <c r="C25" s="1">
        <v>10</v>
      </c>
      <c r="D25" s="1">
        <v>150</v>
      </c>
      <c r="E25" s="1"/>
      <c r="F25" s="1">
        <f t="shared" si="16"/>
        <v>1500</v>
      </c>
      <c r="G25" s="128">
        <f t="shared" si="22"/>
        <v>14.534883720930232</v>
      </c>
      <c r="H25" s="72">
        <f t="shared" si="23"/>
        <v>1.5000600024000961E-3</v>
      </c>
      <c r="I25" s="31">
        <f t="shared" si="24"/>
        <v>21.428571428571427</v>
      </c>
      <c r="J25" s="31">
        <f t="shared" si="25"/>
        <v>500</v>
      </c>
      <c r="K25" s="31">
        <f t="shared" si="26"/>
        <v>4.8449612403100772</v>
      </c>
      <c r="L25" s="94">
        <f t="shared" si="27"/>
        <v>7.1428571428571432</v>
      </c>
      <c r="M25" s="32">
        <f t="shared" si="28"/>
        <v>12.931034482758621</v>
      </c>
      <c r="N25" s="113">
        <f t="shared" si="29"/>
        <v>0.12530072173215717</v>
      </c>
      <c r="O25" s="33">
        <f t="shared" si="21"/>
        <v>0.18472906403940886</v>
      </c>
    </row>
    <row r="26" spans="1:15">
      <c r="A26" s="52" t="s">
        <v>81</v>
      </c>
      <c r="B26" s="1" t="s">
        <v>82</v>
      </c>
      <c r="C26" s="1">
        <v>3</v>
      </c>
      <c r="D26" s="1">
        <v>2850</v>
      </c>
      <c r="E26" s="1"/>
      <c r="F26" s="1">
        <f t="shared" si="16"/>
        <v>8550</v>
      </c>
      <c r="G26" s="128">
        <f t="shared" si="22"/>
        <v>82.848837209302317</v>
      </c>
      <c r="H26" s="72">
        <f t="shared" si="23"/>
        <v>8.550342013680547E-3</v>
      </c>
      <c r="I26" s="31">
        <f t="shared" si="24"/>
        <v>122.14285714285714</v>
      </c>
      <c r="J26" s="31">
        <f t="shared" si="25"/>
        <v>2850</v>
      </c>
      <c r="K26" s="31">
        <f t="shared" si="26"/>
        <v>27.61627906976744</v>
      </c>
      <c r="L26" s="94">
        <f t="shared" si="27"/>
        <v>40.714285714285715</v>
      </c>
      <c r="M26" s="32">
        <f t="shared" si="28"/>
        <v>73.706896551724142</v>
      </c>
      <c r="N26" s="113">
        <f t="shared" si="29"/>
        <v>0.71421411387329592</v>
      </c>
      <c r="O26" s="33">
        <f t="shared" si="21"/>
        <v>1.0529556650246306</v>
      </c>
    </row>
    <row r="27" spans="1:15">
      <c r="A27" s="52" t="s">
        <v>83</v>
      </c>
      <c r="B27" s="1" t="s">
        <v>34</v>
      </c>
      <c r="C27" s="1">
        <v>200</v>
      </c>
      <c r="D27" s="1">
        <v>25</v>
      </c>
      <c r="E27" s="1"/>
      <c r="F27" s="1">
        <f t="shared" si="16"/>
        <v>5000</v>
      </c>
      <c r="G27" s="128">
        <f t="shared" si="22"/>
        <v>48.449612403100772</v>
      </c>
      <c r="H27" s="72">
        <f t="shared" si="23"/>
        <v>5.0002000080003198E-3</v>
      </c>
      <c r="I27" s="31">
        <f t="shared" si="24"/>
        <v>71.428571428571431</v>
      </c>
      <c r="J27" s="31">
        <f t="shared" si="25"/>
        <v>1666.6666666666667</v>
      </c>
      <c r="K27" s="31">
        <f t="shared" si="26"/>
        <v>16.149870801033593</v>
      </c>
      <c r="L27" s="94">
        <f t="shared" si="27"/>
        <v>23.80952380952381</v>
      </c>
      <c r="M27" s="32">
        <f t="shared" si="28"/>
        <v>43.103448275862071</v>
      </c>
      <c r="N27" s="113">
        <f t="shared" si="29"/>
        <v>0.41766907244052393</v>
      </c>
      <c r="O27" s="33">
        <f t="shared" si="21"/>
        <v>0.61576354679802958</v>
      </c>
    </row>
    <row r="28" spans="1:15">
      <c r="A28" s="52" t="s">
        <v>84</v>
      </c>
      <c r="B28" s="1" t="s">
        <v>34</v>
      </c>
      <c r="C28" s="1">
        <v>5</v>
      </c>
      <c r="D28" s="1">
        <v>60</v>
      </c>
      <c r="E28" s="1"/>
      <c r="F28" s="1">
        <f t="shared" si="16"/>
        <v>300</v>
      </c>
      <c r="G28" s="128">
        <f t="shared" si="22"/>
        <v>2.9069767441860463</v>
      </c>
      <c r="H28" s="72">
        <f t="shared" si="23"/>
        <v>3.0001200048001918E-4</v>
      </c>
      <c r="I28" s="31">
        <f t="shared" si="24"/>
        <v>4.2857142857142856</v>
      </c>
      <c r="J28" s="31">
        <f t="shared" si="25"/>
        <v>100</v>
      </c>
      <c r="K28" s="31">
        <f t="shared" si="26"/>
        <v>0.96899224806201545</v>
      </c>
      <c r="L28" s="94">
        <f t="shared" si="27"/>
        <v>1.4285714285714286</v>
      </c>
      <c r="M28" s="32">
        <f t="shared" si="28"/>
        <v>2.5862068965517242</v>
      </c>
      <c r="N28" s="113">
        <f t="shared" si="29"/>
        <v>2.5060144346431435E-2</v>
      </c>
      <c r="O28" s="33">
        <f t="shared" si="21"/>
        <v>3.6945812807881777E-2</v>
      </c>
    </row>
    <row r="29" spans="1:15">
      <c r="A29" s="52" t="s">
        <v>87</v>
      </c>
      <c r="B29" s="1" t="s">
        <v>34</v>
      </c>
      <c r="C29" s="1">
        <v>100</v>
      </c>
      <c r="D29" s="1">
        <v>15</v>
      </c>
      <c r="E29" s="1"/>
      <c r="F29" s="1">
        <f t="shared" si="16"/>
        <v>1500</v>
      </c>
      <c r="G29" s="128">
        <f t="shared" si="22"/>
        <v>14.534883720930232</v>
      </c>
      <c r="H29" s="72">
        <f t="shared" si="23"/>
        <v>1.5000600024000961E-3</v>
      </c>
      <c r="I29" s="31">
        <f t="shared" si="24"/>
        <v>21.428571428571427</v>
      </c>
      <c r="J29" s="31">
        <f t="shared" si="25"/>
        <v>500</v>
      </c>
      <c r="K29" s="31">
        <f t="shared" si="26"/>
        <v>4.8449612403100772</v>
      </c>
      <c r="L29" s="94">
        <f t="shared" si="27"/>
        <v>7.1428571428571432</v>
      </c>
      <c r="M29" s="32">
        <f t="shared" si="28"/>
        <v>12.931034482758621</v>
      </c>
      <c r="N29" s="113">
        <f t="shared" si="29"/>
        <v>0.12530072173215717</v>
      </c>
      <c r="O29" s="33">
        <f t="shared" si="21"/>
        <v>0.18472906403940886</v>
      </c>
    </row>
    <row r="30" spans="1:15">
      <c r="A30" s="52" t="s">
        <v>88</v>
      </c>
      <c r="B30" s="1" t="s">
        <v>34</v>
      </c>
      <c r="C30" s="1">
        <v>100</v>
      </c>
      <c r="D30" s="1">
        <v>18</v>
      </c>
      <c r="E30" s="1"/>
      <c r="F30" s="1">
        <f t="shared" si="16"/>
        <v>1800</v>
      </c>
      <c r="G30" s="128">
        <f t="shared" si="22"/>
        <v>17.441860465116278</v>
      </c>
      <c r="H30" s="72">
        <f t="shared" si="23"/>
        <v>1.8000720028801152E-3</v>
      </c>
      <c r="I30" s="31">
        <f t="shared" si="24"/>
        <v>25.714285714285715</v>
      </c>
      <c r="J30" s="31">
        <f t="shared" si="25"/>
        <v>600</v>
      </c>
      <c r="K30" s="31">
        <f t="shared" si="26"/>
        <v>5.8139534883720927</v>
      </c>
      <c r="L30" s="94">
        <f t="shared" si="27"/>
        <v>8.5714285714285712</v>
      </c>
      <c r="M30" s="32">
        <f t="shared" si="28"/>
        <v>15.517241379310345</v>
      </c>
      <c r="N30" s="113">
        <f t="shared" si="29"/>
        <v>0.15036086607858862</v>
      </c>
      <c r="O30" s="33">
        <f t="shared" si="21"/>
        <v>0.22167487684729065</v>
      </c>
    </row>
    <row r="31" spans="1:15">
      <c r="A31" s="52" t="s">
        <v>89</v>
      </c>
      <c r="B31" s="1" t="s">
        <v>34</v>
      </c>
      <c r="C31" s="1">
        <v>100</v>
      </c>
      <c r="D31" s="1">
        <v>7</v>
      </c>
      <c r="E31" s="1"/>
      <c r="F31" s="1">
        <f t="shared" si="16"/>
        <v>700</v>
      </c>
      <c r="G31" s="128">
        <f t="shared" si="22"/>
        <v>6.7829457364341081</v>
      </c>
      <c r="H31" s="72">
        <f t="shared" si="23"/>
        <v>7.0002800112004481E-4</v>
      </c>
      <c r="I31" s="31">
        <f t="shared" si="24"/>
        <v>10</v>
      </c>
      <c r="J31" s="31">
        <f t="shared" si="25"/>
        <v>233.33333333333334</v>
      </c>
      <c r="K31" s="31">
        <f t="shared" si="26"/>
        <v>2.260981912144703</v>
      </c>
      <c r="L31" s="94">
        <f t="shared" si="27"/>
        <v>3.3333333333333335</v>
      </c>
      <c r="M31" s="32">
        <f t="shared" si="28"/>
        <v>6.0344827586206895</v>
      </c>
      <c r="N31" s="113">
        <f t="shared" si="29"/>
        <v>5.8473670141673345E-2</v>
      </c>
      <c r="O31" s="33">
        <f t="shared" si="21"/>
        <v>8.620689655172413E-2</v>
      </c>
    </row>
    <row r="32" spans="1:15">
      <c r="A32" s="52" t="s">
        <v>90</v>
      </c>
      <c r="B32" s="1" t="s">
        <v>34</v>
      </c>
      <c r="C32" s="1">
        <v>50</v>
      </c>
      <c r="D32" s="1">
        <v>350</v>
      </c>
      <c r="E32" s="1"/>
      <c r="F32" s="1">
        <f t="shared" si="16"/>
        <v>17500</v>
      </c>
      <c r="G32" s="128">
        <f t="shared" si="22"/>
        <v>169.5736434108527</v>
      </c>
      <c r="H32" s="72">
        <f t="shared" si="23"/>
        <v>1.750070002800112E-2</v>
      </c>
      <c r="I32" s="31">
        <f t="shared" si="24"/>
        <v>250</v>
      </c>
      <c r="J32" s="31">
        <f t="shared" si="25"/>
        <v>5833.333333333333</v>
      </c>
      <c r="K32" s="31">
        <f t="shared" si="26"/>
        <v>56.524547803617565</v>
      </c>
      <c r="L32" s="94">
        <f t="shared" si="27"/>
        <v>83.333333333333329</v>
      </c>
      <c r="M32" s="32">
        <f t="shared" si="28"/>
        <v>150.86206896551724</v>
      </c>
      <c r="N32" s="113">
        <f t="shared" si="29"/>
        <v>1.4618417535418338</v>
      </c>
      <c r="O32" s="33">
        <f t="shared" si="21"/>
        <v>2.1551724137931032</v>
      </c>
    </row>
    <row r="33" spans="1:15">
      <c r="A33" s="52" t="s">
        <v>91</v>
      </c>
      <c r="B33" s="1" t="s">
        <v>92</v>
      </c>
      <c r="C33" s="1">
        <v>100</v>
      </c>
      <c r="D33" s="1">
        <v>380</v>
      </c>
      <c r="E33" s="1"/>
      <c r="F33" s="1">
        <f t="shared" si="16"/>
        <v>38000</v>
      </c>
      <c r="G33" s="128">
        <f t="shared" si="22"/>
        <v>368.2170542635659</v>
      </c>
      <c r="H33" s="72">
        <f t="shared" si="23"/>
        <v>3.8001520060802436E-2</v>
      </c>
      <c r="I33" s="31">
        <f t="shared" si="24"/>
        <v>542.85714285714289</v>
      </c>
      <c r="J33" s="31">
        <f t="shared" si="25"/>
        <v>12666.666666666666</v>
      </c>
      <c r="K33" s="31">
        <f t="shared" si="26"/>
        <v>122.73901808785529</v>
      </c>
      <c r="L33" s="94">
        <f t="shared" si="27"/>
        <v>180.95238095238093</v>
      </c>
      <c r="M33" s="32">
        <f t="shared" si="28"/>
        <v>327.58620689655174</v>
      </c>
      <c r="N33" s="113">
        <f t="shared" si="29"/>
        <v>3.1742849505479818</v>
      </c>
      <c r="O33" s="33">
        <f t="shared" si="21"/>
        <v>4.6798029556650249</v>
      </c>
    </row>
    <row r="34" spans="1:15">
      <c r="A34" s="52" t="s">
        <v>93</v>
      </c>
      <c r="B34" s="1" t="s">
        <v>34</v>
      </c>
      <c r="C34" s="1">
        <v>120</v>
      </c>
      <c r="D34" s="1">
        <v>300</v>
      </c>
      <c r="E34" s="1"/>
      <c r="F34" s="1">
        <f t="shared" si="16"/>
        <v>36000</v>
      </c>
      <c r="G34" s="128">
        <f t="shared" si="22"/>
        <v>348.83720930232556</v>
      </c>
      <c r="H34" s="72">
        <f t="shared" si="23"/>
        <v>3.6001440057602307E-2</v>
      </c>
      <c r="I34" s="31">
        <f t="shared" si="24"/>
        <v>514.28571428571433</v>
      </c>
      <c r="J34" s="31">
        <f t="shared" si="25"/>
        <v>12000</v>
      </c>
      <c r="K34" s="31">
        <f t="shared" si="26"/>
        <v>116.27906976744185</v>
      </c>
      <c r="L34" s="94">
        <f t="shared" si="27"/>
        <v>171.42857142857142</v>
      </c>
      <c r="M34" s="32">
        <f t="shared" si="28"/>
        <v>310.34482758620692</v>
      </c>
      <c r="N34" s="113">
        <f t="shared" si="29"/>
        <v>3.0072173215717726</v>
      </c>
      <c r="O34" s="33">
        <f t="shared" si="21"/>
        <v>4.4334975369458132</v>
      </c>
    </row>
    <row r="35" spans="1:15">
      <c r="A35" s="52" t="s">
        <v>94</v>
      </c>
      <c r="B35" s="1" t="s">
        <v>34</v>
      </c>
      <c r="C35" s="1">
        <v>170</v>
      </c>
      <c r="D35" s="1">
        <v>40</v>
      </c>
      <c r="E35" s="1"/>
      <c r="F35" s="1">
        <f t="shared" si="16"/>
        <v>6800</v>
      </c>
      <c r="G35" s="128">
        <f t="shared" si="22"/>
        <v>65.891472868217051</v>
      </c>
      <c r="H35" s="72">
        <f t="shared" si="23"/>
        <v>6.800272010880435E-3</v>
      </c>
      <c r="I35" s="31">
        <f t="shared" si="24"/>
        <v>97.142857142857139</v>
      </c>
      <c r="J35" s="31">
        <f t="shared" si="25"/>
        <v>2266.6666666666665</v>
      </c>
      <c r="K35" s="31">
        <f t="shared" si="26"/>
        <v>21.963824289405682</v>
      </c>
      <c r="L35" s="94">
        <f t="shared" si="27"/>
        <v>32.38095238095238</v>
      </c>
      <c r="M35" s="32">
        <f t="shared" si="28"/>
        <v>58.620689655172413</v>
      </c>
      <c r="N35" s="113">
        <f t="shared" si="29"/>
        <v>0.56802993851911254</v>
      </c>
      <c r="O35" s="33">
        <f t="shared" si="21"/>
        <v>0.83743842364532017</v>
      </c>
    </row>
    <row r="36" spans="1:15">
      <c r="A36" s="52" t="s">
        <v>95</v>
      </c>
      <c r="B36" s="1" t="s">
        <v>34</v>
      </c>
      <c r="C36" s="1">
        <v>144</v>
      </c>
      <c r="D36" s="1">
        <v>30</v>
      </c>
      <c r="E36" s="1"/>
      <c r="F36" s="1">
        <f t="shared" si="16"/>
        <v>4320</v>
      </c>
      <c r="G36" s="128">
        <f t="shared" si="22"/>
        <v>41.860465116279066</v>
      </c>
      <c r="H36" s="72">
        <f t="shared" si="23"/>
        <v>4.3201728069122763E-3</v>
      </c>
      <c r="I36" s="31">
        <f t="shared" si="24"/>
        <v>61.714285714285715</v>
      </c>
      <c r="J36" s="31">
        <f t="shared" si="25"/>
        <v>1440</v>
      </c>
      <c r="K36" s="31">
        <f t="shared" si="26"/>
        <v>13.953488372093023</v>
      </c>
      <c r="L36" s="94">
        <f t="shared" si="27"/>
        <v>20.571428571428573</v>
      </c>
      <c r="M36" s="32">
        <f t="shared" si="28"/>
        <v>37.241379310344826</v>
      </c>
      <c r="N36" s="113">
        <f t="shared" si="29"/>
        <v>0.36086607858861264</v>
      </c>
      <c r="O36" s="33">
        <f t="shared" si="21"/>
        <v>0.53201970443349755</v>
      </c>
    </row>
    <row r="37" spans="1:15">
      <c r="A37" s="52" t="s">
        <v>96</v>
      </c>
      <c r="B37" s="1" t="s">
        <v>34</v>
      </c>
      <c r="C37" s="1">
        <v>170</v>
      </c>
      <c r="D37" s="1">
        <v>35</v>
      </c>
      <c r="E37" s="1"/>
      <c r="F37" s="1">
        <f t="shared" si="16"/>
        <v>5950</v>
      </c>
      <c r="G37" s="128">
        <f t="shared" si="22"/>
        <v>57.655038759689923</v>
      </c>
      <c r="H37" s="72">
        <f t="shared" si="23"/>
        <v>5.9502380095203811E-3</v>
      </c>
      <c r="I37" s="31">
        <f t="shared" si="24"/>
        <v>85</v>
      </c>
      <c r="J37" s="31">
        <f t="shared" si="25"/>
        <v>1983.3333333333333</v>
      </c>
      <c r="K37" s="31">
        <f t="shared" si="26"/>
        <v>19.218346253229974</v>
      </c>
      <c r="L37" s="94">
        <f t="shared" si="27"/>
        <v>28.333333333333332</v>
      </c>
      <c r="M37" s="32">
        <f t="shared" si="28"/>
        <v>51.293103448275865</v>
      </c>
      <c r="N37" s="113">
        <f t="shared" si="29"/>
        <v>0.4970261962042235</v>
      </c>
      <c r="O37" s="33">
        <f t="shared" si="21"/>
        <v>0.73275862068965525</v>
      </c>
    </row>
    <row r="38" spans="1:15">
      <c r="A38" s="52" t="s">
        <v>97</v>
      </c>
      <c r="B38" s="1" t="s">
        <v>92</v>
      </c>
      <c r="C38" s="1">
        <v>135</v>
      </c>
      <c r="D38" s="1">
        <v>160</v>
      </c>
      <c r="E38" s="1"/>
      <c r="F38" s="1">
        <f t="shared" si="16"/>
        <v>21600</v>
      </c>
      <c r="G38" s="128">
        <f t="shared" si="22"/>
        <v>209.30232558139534</v>
      </c>
      <c r="H38" s="72">
        <f t="shared" si="23"/>
        <v>2.1600864034561382E-2</v>
      </c>
      <c r="I38" s="31">
        <f t="shared" si="24"/>
        <v>308.57142857142856</v>
      </c>
      <c r="J38" s="31">
        <f t="shared" si="25"/>
        <v>7200</v>
      </c>
      <c r="K38" s="31">
        <f t="shared" si="26"/>
        <v>69.767441860465112</v>
      </c>
      <c r="L38" s="94">
        <f t="shared" si="27"/>
        <v>102.85714285714286</v>
      </c>
      <c r="M38" s="32">
        <f t="shared" si="28"/>
        <v>186.20689655172413</v>
      </c>
      <c r="N38" s="113">
        <f t="shared" si="29"/>
        <v>1.8043303929430632</v>
      </c>
      <c r="O38" s="33">
        <f t="shared" si="21"/>
        <v>2.6600985221674875</v>
      </c>
    </row>
    <row r="39" spans="1:15">
      <c r="A39" s="52" t="s">
        <v>98</v>
      </c>
      <c r="B39" s="1" t="s">
        <v>34</v>
      </c>
      <c r="C39" s="1">
        <v>265</v>
      </c>
      <c r="D39" s="1">
        <v>130</v>
      </c>
      <c r="E39" s="1"/>
      <c r="F39" s="1">
        <f t="shared" si="16"/>
        <v>34450</v>
      </c>
      <c r="G39" s="128">
        <f t="shared" si="22"/>
        <v>333.81782945736433</v>
      </c>
      <c r="H39" s="72">
        <f t="shared" si="23"/>
        <v>3.4451378055122203E-2</v>
      </c>
      <c r="I39" s="31">
        <f t="shared" si="24"/>
        <v>492.14285714285717</v>
      </c>
      <c r="J39" s="31">
        <f t="shared" si="25"/>
        <v>11483.333333333334</v>
      </c>
      <c r="K39" s="31">
        <f t="shared" si="26"/>
        <v>111.27260981912146</v>
      </c>
      <c r="L39" s="94">
        <f t="shared" si="27"/>
        <v>164.04761904761907</v>
      </c>
      <c r="M39" s="32">
        <f t="shared" si="28"/>
        <v>296.98275862068965</v>
      </c>
      <c r="N39" s="113">
        <f t="shared" si="29"/>
        <v>2.8777399091152098</v>
      </c>
      <c r="O39" s="33">
        <f t="shared" si="21"/>
        <v>4.2426108374384235</v>
      </c>
    </row>
    <row r="40" spans="1:15">
      <c r="A40" s="52" t="s">
        <v>99</v>
      </c>
      <c r="B40" s="1" t="s">
        <v>34</v>
      </c>
      <c r="C40" s="1">
        <v>240</v>
      </c>
      <c r="D40" s="1">
        <v>600</v>
      </c>
      <c r="E40" s="1"/>
      <c r="F40" s="1">
        <f t="shared" si="16"/>
        <v>144000</v>
      </c>
      <c r="G40" s="128">
        <f t="shared" si="22"/>
        <v>1395.3488372093022</v>
      </c>
      <c r="H40" s="72">
        <f t="shared" si="23"/>
        <v>0.14400576023040923</v>
      </c>
      <c r="I40" s="31">
        <f t="shared" si="24"/>
        <v>2057.1428571428573</v>
      </c>
      <c r="J40" s="31">
        <f t="shared" si="25"/>
        <v>48000</v>
      </c>
      <c r="K40" s="31">
        <f t="shared" si="26"/>
        <v>465.11627906976742</v>
      </c>
      <c r="L40" s="94">
        <f t="shared" si="27"/>
        <v>685.71428571428567</v>
      </c>
      <c r="M40" s="32">
        <f t="shared" si="28"/>
        <v>1241.3793103448277</v>
      </c>
      <c r="N40" s="113">
        <f t="shared" si="29"/>
        <v>12.02886928628709</v>
      </c>
      <c r="O40" s="33">
        <f t="shared" si="21"/>
        <v>17.733990147783253</v>
      </c>
    </row>
    <row r="41" spans="1:15">
      <c r="A41" s="52" t="s">
        <v>100</v>
      </c>
      <c r="B41" s="1" t="s">
        <v>34</v>
      </c>
      <c r="C41" s="1">
        <v>132</v>
      </c>
      <c r="D41" s="1">
        <v>45</v>
      </c>
      <c r="E41" s="1"/>
      <c r="F41" s="1">
        <f t="shared" si="16"/>
        <v>5940</v>
      </c>
      <c r="G41" s="128">
        <f t="shared" si="22"/>
        <v>57.558139534883722</v>
      </c>
      <c r="H41" s="72">
        <f t="shared" si="23"/>
        <v>5.9402376095043811E-3</v>
      </c>
      <c r="I41" s="31">
        <f t="shared" si="24"/>
        <v>84.857142857142861</v>
      </c>
      <c r="J41" s="31">
        <f t="shared" si="25"/>
        <v>1980</v>
      </c>
      <c r="K41" s="31">
        <f t="shared" si="26"/>
        <v>19.186046511627907</v>
      </c>
      <c r="L41" s="94">
        <f t="shared" si="27"/>
        <v>28.285714285714285</v>
      </c>
      <c r="M41" s="32">
        <f t="shared" si="28"/>
        <v>51.206896551724135</v>
      </c>
      <c r="N41" s="113">
        <f t="shared" si="29"/>
        <v>0.49619085805934238</v>
      </c>
      <c r="O41" s="33">
        <f t="shared" si="21"/>
        <v>0.73152709359605905</v>
      </c>
    </row>
    <row r="42" spans="1:15">
      <c r="A42" s="1"/>
      <c r="B42" s="1"/>
      <c r="C42" s="1"/>
      <c r="D42" s="1"/>
      <c r="E42" s="18" t="s">
        <v>26</v>
      </c>
      <c r="F42" s="6">
        <f>SUM(F22:F41)</f>
        <v>343160</v>
      </c>
      <c r="G42" s="128">
        <f t="shared" si="22"/>
        <v>3325.1937984496121</v>
      </c>
      <c r="H42" s="72">
        <f t="shared" si="23"/>
        <v>0.34317372694907794</v>
      </c>
      <c r="I42" s="31">
        <f t="shared" si="24"/>
        <v>4902.2857142857147</v>
      </c>
      <c r="J42" s="31">
        <f t="shared" si="25"/>
        <v>114386.66666666667</v>
      </c>
      <c r="K42" s="31">
        <f t="shared" si="26"/>
        <v>1108.3979328165374</v>
      </c>
      <c r="L42" s="94">
        <f t="shared" si="27"/>
        <v>1634.0952380952381</v>
      </c>
      <c r="M42" s="32">
        <f t="shared" si="28"/>
        <v>2958.2758620689656</v>
      </c>
      <c r="N42" s="113">
        <f t="shared" si="29"/>
        <v>28.665463779738037</v>
      </c>
      <c r="O42" s="35">
        <f t="shared" si="21"/>
        <v>42.261083743842363</v>
      </c>
    </row>
    <row r="43" spans="1:15" ht="16.5" thickBot="1">
      <c r="A43" s="1"/>
      <c r="B43" s="1"/>
      <c r="C43" s="1"/>
      <c r="D43" s="1"/>
      <c r="E43" s="1"/>
      <c r="F43" s="1"/>
      <c r="G43" s="1"/>
      <c r="H43" s="72"/>
      <c r="I43" s="1"/>
      <c r="J43" s="1"/>
      <c r="K43" s="24"/>
      <c r="L43" s="94"/>
      <c r="M43" s="24"/>
      <c r="N43" s="96"/>
      <c r="O43" s="25"/>
    </row>
    <row r="44" spans="1:15" ht="45">
      <c r="A44" s="36" t="s">
        <v>101</v>
      </c>
      <c r="B44" s="2"/>
      <c r="C44" s="2"/>
      <c r="D44" s="2"/>
      <c r="E44" s="2"/>
      <c r="F44" s="37" t="s">
        <v>102</v>
      </c>
      <c r="G44" s="107" t="s">
        <v>150</v>
      </c>
      <c r="H44" s="109" t="s">
        <v>151</v>
      </c>
      <c r="I44" s="37" t="s">
        <v>103</v>
      </c>
      <c r="J44" s="37" t="s">
        <v>104</v>
      </c>
      <c r="K44" s="37" t="s">
        <v>152</v>
      </c>
      <c r="L44" s="112" t="s">
        <v>105</v>
      </c>
      <c r="M44" s="37" t="s">
        <v>9</v>
      </c>
      <c r="N44" s="117" t="s">
        <v>153</v>
      </c>
      <c r="O44" s="38" t="s">
        <v>10</v>
      </c>
    </row>
    <row r="45" spans="1:15">
      <c r="A45" s="55" t="s">
        <v>106</v>
      </c>
      <c r="B45" s="30"/>
      <c r="C45" s="30"/>
      <c r="D45" s="30"/>
      <c r="E45" s="30"/>
      <c r="F45" s="30">
        <v>60000</v>
      </c>
      <c r="G45" s="127">
        <f>F45/103.2</f>
        <v>581.39534883720933</v>
      </c>
      <c r="H45" s="73">
        <f>G45/$G$59</f>
        <v>6.0002400096003848E-2</v>
      </c>
      <c r="I45" s="32">
        <f>F45/70</f>
        <v>857.14285714285711</v>
      </c>
      <c r="J45" s="30">
        <v>20000</v>
      </c>
      <c r="K45" s="30">
        <f>J45/103.2</f>
        <v>193.79844961240309</v>
      </c>
      <c r="L45" s="113">
        <f>J45/70</f>
        <v>285.71428571428572</v>
      </c>
      <c r="M45" s="30">
        <v>500</v>
      </c>
      <c r="N45" s="113">
        <f>M45/103.2</f>
        <v>4.8449612403100772</v>
      </c>
      <c r="O45" s="40">
        <f>M45/70</f>
        <v>7.1428571428571432</v>
      </c>
    </row>
    <row r="46" spans="1:15">
      <c r="A46" s="55"/>
      <c r="B46" s="30"/>
      <c r="C46" s="30"/>
      <c r="D46" s="30"/>
      <c r="E46" s="18" t="s">
        <v>26</v>
      </c>
      <c r="F46" s="18">
        <v>60000</v>
      </c>
      <c r="G46" s="127">
        <f>F46/103.2</f>
        <v>581.39534883720933</v>
      </c>
      <c r="H46" s="73">
        <f>G46/$G$59</f>
        <v>6.0002400096003848E-2</v>
      </c>
      <c r="I46" s="21">
        <f>F46/70</f>
        <v>857.14285714285711</v>
      </c>
      <c r="J46" s="18">
        <f>(F46/3)</f>
        <v>20000</v>
      </c>
      <c r="K46" s="30">
        <f>J46/103.2</f>
        <v>193.79844961240309</v>
      </c>
      <c r="L46" s="51">
        <f>J46/70</f>
        <v>285.71428571428572</v>
      </c>
      <c r="M46" s="51">
        <f>(F46/116)</f>
        <v>517.24137931034488</v>
      </c>
      <c r="N46" s="113">
        <f>M46/103.2</f>
        <v>5.0120288692862873</v>
      </c>
      <c r="O46" s="41">
        <f>M46/70</f>
        <v>7.3891625615763559</v>
      </c>
    </row>
    <row r="47" spans="1:15" ht="16.5" thickBot="1">
      <c r="A47" s="52"/>
      <c r="B47" s="1"/>
      <c r="C47" s="1"/>
      <c r="D47" s="1"/>
      <c r="E47" s="26"/>
      <c r="F47" s="1"/>
      <c r="G47" s="1"/>
      <c r="H47" s="72"/>
      <c r="I47" s="1"/>
      <c r="J47" s="26"/>
      <c r="K47" s="26"/>
      <c r="L47" s="99"/>
      <c r="M47" s="23"/>
      <c r="N47" s="99"/>
      <c r="O47" s="25"/>
    </row>
    <row r="48" spans="1:15" ht="45">
      <c r="A48" s="56" t="s">
        <v>107</v>
      </c>
      <c r="B48" s="2"/>
      <c r="C48" s="2"/>
      <c r="D48" s="2"/>
      <c r="E48" s="2"/>
      <c r="F48" s="37" t="s">
        <v>102</v>
      </c>
      <c r="G48" s="37" t="s">
        <v>150</v>
      </c>
      <c r="H48" s="109" t="s">
        <v>151</v>
      </c>
      <c r="I48" s="37" t="s">
        <v>103</v>
      </c>
      <c r="J48" s="37" t="s">
        <v>104</v>
      </c>
      <c r="K48" s="37" t="s">
        <v>152</v>
      </c>
      <c r="L48" s="112" t="s">
        <v>105</v>
      </c>
      <c r="M48" s="37" t="s">
        <v>9</v>
      </c>
      <c r="N48" s="112" t="s">
        <v>153</v>
      </c>
      <c r="O48" s="38" t="s">
        <v>10</v>
      </c>
    </row>
    <row r="49" spans="1:15">
      <c r="A49" s="55" t="s">
        <v>108</v>
      </c>
      <c r="B49" s="30"/>
      <c r="C49" s="30"/>
      <c r="D49" s="30"/>
      <c r="E49" s="30"/>
      <c r="F49" s="42">
        <v>203250</v>
      </c>
      <c r="G49" s="42">
        <f>F49/103.2</f>
        <v>1969.4767441860465</v>
      </c>
      <c r="H49" s="73">
        <f>G49/$G$59</f>
        <v>0.20325813032521303</v>
      </c>
      <c r="I49" s="32">
        <f>F49/70</f>
        <v>2903.5714285714284</v>
      </c>
      <c r="J49" s="32">
        <f>(F49/3)</f>
        <v>67750</v>
      </c>
      <c r="K49" s="32">
        <f>J49/103.2</f>
        <v>656.49224806201551</v>
      </c>
      <c r="L49" s="113">
        <f>J49/70</f>
        <v>967.85714285714289</v>
      </c>
      <c r="M49" s="32">
        <f>(F49/116)</f>
        <v>1752.155172413793</v>
      </c>
      <c r="N49" s="113">
        <f>M49/103.2</f>
        <v>16.978247794707297</v>
      </c>
      <c r="O49" s="40">
        <f>M49/70</f>
        <v>25.0307881773399</v>
      </c>
    </row>
    <row r="50" spans="1:15">
      <c r="A50" s="55" t="s">
        <v>109</v>
      </c>
      <c r="B50" s="30"/>
      <c r="C50" s="30"/>
      <c r="D50" s="30"/>
      <c r="E50" s="30"/>
      <c r="F50" s="42">
        <v>20000</v>
      </c>
      <c r="G50" s="42">
        <f t="shared" ref="G50:G51" si="30">F50/103.2</f>
        <v>193.79844961240309</v>
      </c>
      <c r="H50" s="73">
        <f t="shared" ref="H50:H51" si="31">G50/$G$59</f>
        <v>2.0000800032001279E-2</v>
      </c>
      <c r="I50" s="32">
        <f>F50/70</f>
        <v>285.71428571428572</v>
      </c>
      <c r="J50" s="32">
        <f>(F50/3)</f>
        <v>6666.666666666667</v>
      </c>
      <c r="K50" s="32">
        <f t="shared" ref="K50:K51" si="32">J50/103.2</f>
        <v>64.599483204134373</v>
      </c>
      <c r="L50" s="113">
        <f>J50/70</f>
        <v>95.238095238095241</v>
      </c>
      <c r="M50" s="32">
        <f>(F50/116)</f>
        <v>172.41379310344828</v>
      </c>
      <c r="N50" s="113">
        <f t="shared" ref="N50:N51" si="33">M50/103.2</f>
        <v>1.6706762897620957</v>
      </c>
      <c r="O50" s="40">
        <f>M50/70</f>
        <v>2.4630541871921183</v>
      </c>
    </row>
    <row r="51" spans="1:15">
      <c r="A51" s="55"/>
      <c r="B51" s="30"/>
      <c r="C51" s="30"/>
      <c r="D51" s="30"/>
      <c r="E51" s="18" t="s">
        <v>26</v>
      </c>
      <c r="F51" s="43">
        <f>SUM(F49:F50)</f>
        <v>223250</v>
      </c>
      <c r="G51" s="42">
        <f t="shared" si="30"/>
        <v>2163.2751937984494</v>
      </c>
      <c r="H51" s="73">
        <f t="shared" si="31"/>
        <v>0.22325893035721428</v>
      </c>
      <c r="I51" s="21">
        <f>F51/70</f>
        <v>3189.2857142857142</v>
      </c>
      <c r="J51" s="21">
        <f>(F51/3)</f>
        <v>74416.666666666672</v>
      </c>
      <c r="K51" s="32">
        <f t="shared" si="32"/>
        <v>721.09173126614985</v>
      </c>
      <c r="L51" s="51">
        <f>J51/70</f>
        <v>1063.0952380952381</v>
      </c>
      <c r="M51" s="21">
        <f>(F51/116)</f>
        <v>1924.5689655172414</v>
      </c>
      <c r="N51" s="113">
        <f t="shared" si="33"/>
        <v>18.648924084469392</v>
      </c>
      <c r="O51" s="41">
        <f>M51/70</f>
        <v>27.493842364532021</v>
      </c>
    </row>
    <row r="52" spans="1:15" ht="16.5" thickBot="1">
      <c r="A52" s="57"/>
      <c r="B52" s="24"/>
      <c r="C52" s="24"/>
      <c r="D52" s="24"/>
      <c r="E52" s="23"/>
      <c r="F52" s="44"/>
      <c r="G52" s="44"/>
      <c r="H52" s="104"/>
      <c r="I52" s="45"/>
      <c r="J52" s="45"/>
      <c r="K52" s="45"/>
      <c r="L52" s="99"/>
      <c r="M52" s="45"/>
      <c r="N52" s="99"/>
      <c r="O52" s="49"/>
    </row>
    <row r="53" spans="1:15" ht="45">
      <c r="A53" s="58" t="s">
        <v>129</v>
      </c>
      <c r="B53" s="27" t="s">
        <v>130</v>
      </c>
      <c r="C53" s="27" t="s">
        <v>131</v>
      </c>
      <c r="D53" s="27" t="s">
        <v>132</v>
      </c>
      <c r="E53" s="26"/>
      <c r="F53" s="27" t="s">
        <v>31</v>
      </c>
      <c r="G53" s="27" t="s">
        <v>150</v>
      </c>
      <c r="H53" s="103" t="s">
        <v>151</v>
      </c>
      <c r="I53" s="27" t="s">
        <v>103</v>
      </c>
      <c r="J53" s="5" t="s">
        <v>104</v>
      </c>
      <c r="K53" s="5" t="s">
        <v>152</v>
      </c>
      <c r="L53" s="95" t="s">
        <v>105</v>
      </c>
      <c r="M53" s="6" t="s">
        <v>9</v>
      </c>
      <c r="N53" s="98" t="s">
        <v>153</v>
      </c>
      <c r="O53" s="29" t="s">
        <v>10</v>
      </c>
    </row>
    <row r="54" spans="1:15">
      <c r="A54" s="52" t="s">
        <v>133</v>
      </c>
      <c r="B54" s="1">
        <v>120</v>
      </c>
      <c r="C54" s="1">
        <v>50</v>
      </c>
      <c r="D54" s="1">
        <v>2</v>
      </c>
      <c r="E54" s="1"/>
      <c r="F54" s="31">
        <f>(B54*C54*D54)</f>
        <v>12000</v>
      </c>
      <c r="G54" s="31">
        <f>F54/103.2</f>
        <v>116.27906976744185</v>
      </c>
      <c r="H54" s="72">
        <f>G54/$G$59</f>
        <v>1.2000480019200769E-2</v>
      </c>
      <c r="I54" s="31">
        <f>F54/70</f>
        <v>171.42857142857142</v>
      </c>
      <c r="J54" s="31">
        <f>(F54/3)</f>
        <v>4000</v>
      </c>
      <c r="K54" s="31">
        <f>J541/103.2</f>
        <v>0</v>
      </c>
      <c r="L54" s="94">
        <f>J54/70</f>
        <v>57.142857142857146</v>
      </c>
      <c r="M54" s="32">
        <f>(F54/116)</f>
        <v>103.44827586206897</v>
      </c>
      <c r="N54" s="113">
        <f>M54/103.2</f>
        <v>1.0024057738572574</v>
      </c>
      <c r="O54" s="33">
        <f>M54/70</f>
        <v>1.4778325123152709</v>
      </c>
    </row>
    <row r="55" spans="1:15">
      <c r="A55" s="52" t="s">
        <v>134</v>
      </c>
      <c r="B55" s="1"/>
      <c r="C55" s="1">
        <v>2000</v>
      </c>
      <c r="D55" s="1">
        <v>10</v>
      </c>
      <c r="E55" s="1"/>
      <c r="F55" s="31">
        <f>(C55*D55)</f>
        <v>20000</v>
      </c>
      <c r="G55" s="31">
        <f t="shared" ref="G55:G56" si="34">F55/103.2</f>
        <v>193.79844961240309</v>
      </c>
      <c r="H55" s="72">
        <f t="shared" ref="H55:H56" si="35">G55/$G$59</f>
        <v>2.0000800032001279E-2</v>
      </c>
      <c r="I55" s="31">
        <f t="shared" ref="I55:I56" si="36">F55/70</f>
        <v>285.71428571428572</v>
      </c>
      <c r="J55" s="31">
        <f t="shared" ref="J55:J56" si="37">(F55/3)</f>
        <v>6666.666666666667</v>
      </c>
      <c r="K55" s="31">
        <f t="shared" ref="K55:K56" si="38">J542/103.2</f>
        <v>0</v>
      </c>
      <c r="L55" s="94">
        <f t="shared" ref="L55:L56" si="39">J55/70</f>
        <v>95.238095238095241</v>
      </c>
      <c r="M55" s="32">
        <f t="shared" ref="M55:M56" si="40">(F55/116)</f>
        <v>172.41379310344828</v>
      </c>
      <c r="N55" s="113">
        <f t="shared" ref="N55:N56" si="41">M55/103.2</f>
        <v>1.6706762897620957</v>
      </c>
      <c r="O55" s="33">
        <f>M55/70</f>
        <v>2.4630541871921183</v>
      </c>
    </row>
    <row r="56" spans="1:15">
      <c r="A56" s="30"/>
      <c r="B56" s="30"/>
      <c r="C56" s="30"/>
      <c r="D56" s="30"/>
      <c r="E56" s="18" t="s">
        <v>26</v>
      </c>
      <c r="F56" s="21">
        <f>SUM(F54:F55)</f>
        <v>32000</v>
      </c>
      <c r="G56" s="31">
        <f t="shared" si="34"/>
        <v>310.07751937984494</v>
      </c>
      <c r="H56" s="72">
        <f t="shared" si="35"/>
        <v>3.200128005120205E-2</v>
      </c>
      <c r="I56" s="31">
        <f t="shared" si="36"/>
        <v>457.14285714285717</v>
      </c>
      <c r="J56" s="31">
        <f t="shared" si="37"/>
        <v>10666.666666666666</v>
      </c>
      <c r="K56" s="31">
        <f t="shared" si="38"/>
        <v>0</v>
      </c>
      <c r="L56" s="94">
        <f t="shared" si="39"/>
        <v>152.38095238095238</v>
      </c>
      <c r="M56" s="32">
        <f t="shared" si="40"/>
        <v>275.86206896551727</v>
      </c>
      <c r="N56" s="113">
        <f t="shared" si="41"/>
        <v>2.6730820636193533</v>
      </c>
      <c r="O56" s="35">
        <f>M56/70</f>
        <v>3.9408866995073897</v>
      </c>
    </row>
    <row r="57" spans="1:15" ht="16.5" thickBot="1">
      <c r="A57" s="24"/>
      <c r="B57" s="24"/>
      <c r="C57" s="24"/>
      <c r="D57" s="24"/>
      <c r="E57" s="23"/>
      <c r="F57" s="45"/>
      <c r="G57" s="45"/>
      <c r="H57" s="104"/>
      <c r="I57" s="48"/>
      <c r="J57" s="45"/>
      <c r="K57" s="45"/>
      <c r="L57" s="99"/>
      <c r="M57" s="45"/>
      <c r="N57" s="99"/>
      <c r="O57" s="25"/>
    </row>
    <row r="58" spans="1:15" ht="45">
      <c r="A58" s="1"/>
      <c r="B58" s="1"/>
      <c r="C58" s="1"/>
      <c r="D58" s="1"/>
      <c r="E58" s="1"/>
      <c r="F58" s="27" t="s">
        <v>31</v>
      </c>
      <c r="G58" s="27" t="s">
        <v>150</v>
      </c>
      <c r="H58" s="103" t="s">
        <v>151</v>
      </c>
      <c r="I58" s="27" t="s">
        <v>103</v>
      </c>
      <c r="J58" s="5" t="s">
        <v>104</v>
      </c>
      <c r="K58" s="5" t="s">
        <v>152</v>
      </c>
      <c r="L58" s="95" t="s">
        <v>105</v>
      </c>
      <c r="M58" s="6" t="s">
        <v>9</v>
      </c>
      <c r="N58" s="98" t="s">
        <v>153</v>
      </c>
      <c r="O58" s="29" t="s">
        <v>10</v>
      </c>
    </row>
    <row r="59" spans="1:15" ht="16.5" thickBot="1">
      <c r="A59" s="23" t="s">
        <v>135</v>
      </c>
      <c r="B59" s="23"/>
      <c r="C59" s="23"/>
      <c r="D59" s="23"/>
      <c r="E59" s="23" t="s">
        <v>135</v>
      </c>
      <c r="F59" s="44">
        <f>SUM(F14,F19,F42,F46,F51,F56)</f>
        <v>999960</v>
      </c>
      <c r="G59" s="44">
        <f>F59/103.2</f>
        <v>9689.5348837209294</v>
      </c>
      <c r="H59" s="104">
        <f>G59/$G$59</f>
        <v>1</v>
      </c>
      <c r="I59" s="45">
        <f>F59/70</f>
        <v>14285.142857142857</v>
      </c>
      <c r="J59" s="45">
        <f>(F59/3)</f>
        <v>333320</v>
      </c>
      <c r="K59" s="45">
        <f>J59/103.2</f>
        <v>3229.8449612403101</v>
      </c>
      <c r="L59" s="99">
        <f>J59/70</f>
        <v>4761.7142857142853</v>
      </c>
      <c r="M59" s="45">
        <f>(F59/116)</f>
        <v>8620.3448275862065</v>
      </c>
      <c r="N59" s="99">
        <f>M59/103.2</f>
        <v>83.530473135525256</v>
      </c>
      <c r="O59" s="64">
        <f>M59/70</f>
        <v>123.14778325123152</v>
      </c>
    </row>
  </sheetData>
  <mergeCells count="1">
    <mergeCell ref="A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M23" sqref="M23"/>
    </sheetView>
  </sheetViews>
  <sheetFormatPr defaultColWidth="11" defaultRowHeight="15.75"/>
  <cols>
    <col min="1" max="1" width="23.875" bestFit="1" customWidth="1"/>
    <col min="8" max="8" width="11" style="105"/>
    <col min="14" max="14" width="11" style="100"/>
  </cols>
  <sheetData>
    <row r="1" spans="1:15" ht="24" thickBot="1">
      <c r="A1" s="179" t="s">
        <v>141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</row>
    <row r="2" spans="1:15">
      <c r="A2" s="1"/>
      <c r="B2" s="1"/>
      <c r="C2" s="1"/>
      <c r="D2" s="1"/>
      <c r="E2" s="1"/>
      <c r="F2" s="1"/>
      <c r="G2" s="1"/>
      <c r="H2" s="72"/>
      <c r="I2" s="1"/>
      <c r="J2" s="1"/>
      <c r="K2" s="1"/>
      <c r="L2" s="1"/>
      <c r="M2" s="2"/>
      <c r="N2" s="114"/>
      <c r="O2" s="3"/>
    </row>
    <row r="3" spans="1:15" ht="45">
      <c r="A3" s="4" t="s">
        <v>0</v>
      </c>
      <c r="B3" s="5" t="s">
        <v>1</v>
      </c>
      <c r="C3" s="5" t="s">
        <v>136</v>
      </c>
      <c r="D3" s="5" t="s">
        <v>3</v>
      </c>
      <c r="E3" s="5" t="s">
        <v>4</v>
      </c>
      <c r="F3" s="5" t="s">
        <v>5</v>
      </c>
      <c r="G3" s="5" t="s">
        <v>154</v>
      </c>
      <c r="H3" s="101" t="s">
        <v>151</v>
      </c>
      <c r="I3" s="5" t="s">
        <v>6</v>
      </c>
      <c r="J3" s="5" t="s">
        <v>7</v>
      </c>
      <c r="K3" s="5" t="s">
        <v>152</v>
      </c>
      <c r="L3" s="5" t="s">
        <v>8</v>
      </c>
      <c r="M3" s="6" t="s">
        <v>9</v>
      </c>
      <c r="N3" s="98" t="s">
        <v>153</v>
      </c>
      <c r="O3" s="7" t="s">
        <v>10</v>
      </c>
    </row>
    <row r="4" spans="1:15">
      <c r="A4" s="52" t="s">
        <v>21</v>
      </c>
      <c r="B4" s="1">
        <v>4</v>
      </c>
      <c r="C4" s="1">
        <v>1000</v>
      </c>
      <c r="D4" s="1">
        <v>4000</v>
      </c>
      <c r="E4" s="1">
        <v>30</v>
      </c>
      <c r="F4" s="13">
        <f>(D4*E4)</f>
        <v>120000</v>
      </c>
      <c r="G4" s="13">
        <f>F4/103.2</f>
        <v>1162.7906976744187</v>
      </c>
      <c r="H4" s="71">
        <f>G4/$G$21</f>
        <v>0.71269487750556793</v>
      </c>
      <c r="I4" s="14">
        <f>F4/70</f>
        <v>1714.2857142857142</v>
      </c>
      <c r="J4" s="14">
        <f>(F4/3)</f>
        <v>40000</v>
      </c>
      <c r="K4" s="14">
        <f>J4/103.2</f>
        <v>387.59689922480618</v>
      </c>
      <c r="L4" s="14">
        <f>(J4/70)</f>
        <v>571.42857142857144</v>
      </c>
      <c r="M4" s="15">
        <f>(F4/116)</f>
        <v>1034.4827586206898</v>
      </c>
      <c r="N4" s="116">
        <f>M4/103.2</f>
        <v>10.024057738572575</v>
      </c>
      <c r="O4" s="16">
        <f>M4/70</f>
        <v>14.778325123152712</v>
      </c>
    </row>
    <row r="5" spans="1:15">
      <c r="A5" s="39"/>
      <c r="B5" s="30"/>
      <c r="C5" s="30"/>
      <c r="D5" s="30"/>
      <c r="E5" s="18" t="s">
        <v>26</v>
      </c>
      <c r="F5" s="43">
        <f>SUM(F3:F4)</f>
        <v>120000</v>
      </c>
      <c r="G5" s="13">
        <f t="shared" ref="G5:G21" si="0">F5/103.2</f>
        <v>1162.7906976744187</v>
      </c>
      <c r="H5" s="71">
        <f t="shared" ref="H5:H21" si="1">G5/$G$21</f>
        <v>0.71269487750556793</v>
      </c>
      <c r="I5" s="21">
        <f>F5/70</f>
        <v>1714.2857142857142</v>
      </c>
      <c r="J5" s="21">
        <f>(F5/3)</f>
        <v>40000</v>
      </c>
      <c r="K5" s="14">
        <f>J5/103.2</f>
        <v>387.59689922480618</v>
      </c>
      <c r="L5" s="21">
        <f>J5/70</f>
        <v>571.42857142857144</v>
      </c>
      <c r="M5" s="21">
        <f>(F5/116)</f>
        <v>1034.4827586206898</v>
      </c>
      <c r="N5" s="116">
        <f t="shared" ref="N5:N21" si="2">M5/103.2</f>
        <v>10.024057738572575</v>
      </c>
      <c r="O5" s="35">
        <f>M5/70</f>
        <v>14.778325123152712</v>
      </c>
    </row>
    <row r="6" spans="1:15" ht="16.5" thickBot="1">
      <c r="A6" s="24"/>
      <c r="B6" s="24"/>
      <c r="C6" s="24"/>
      <c r="D6" s="24"/>
      <c r="E6" s="23"/>
      <c r="F6" s="44"/>
      <c r="G6" s="75">
        <f t="shared" si="0"/>
        <v>0</v>
      </c>
      <c r="H6" s="76">
        <f t="shared" si="1"/>
        <v>0</v>
      </c>
      <c r="I6" s="45"/>
      <c r="J6" s="45"/>
      <c r="K6" s="120">
        <f t="shared" ref="K6:K21" si="3">J6/103.2</f>
        <v>0</v>
      </c>
      <c r="L6" s="45"/>
      <c r="M6" s="45"/>
      <c r="N6" s="125">
        <f t="shared" si="2"/>
        <v>0</v>
      </c>
      <c r="O6" s="64"/>
    </row>
    <row r="7" spans="1:15" ht="45">
      <c r="A7" s="26" t="s">
        <v>110</v>
      </c>
      <c r="B7" s="27" t="s">
        <v>28</v>
      </c>
      <c r="C7" s="27" t="s">
        <v>29</v>
      </c>
      <c r="D7" s="28" t="s">
        <v>30</v>
      </c>
      <c r="E7" s="1"/>
      <c r="F7" s="87" t="s">
        <v>31</v>
      </c>
      <c r="G7" s="118" t="s">
        <v>150</v>
      </c>
      <c r="H7" s="123" t="s">
        <v>151</v>
      </c>
      <c r="I7" s="87" t="s">
        <v>32</v>
      </c>
      <c r="J7" s="87" t="s">
        <v>7</v>
      </c>
      <c r="K7" s="87" t="s">
        <v>152</v>
      </c>
      <c r="L7" s="87" t="s">
        <v>8</v>
      </c>
      <c r="M7" s="87" t="s">
        <v>9</v>
      </c>
      <c r="N7" s="117" t="s">
        <v>153</v>
      </c>
      <c r="O7" s="119" t="s">
        <v>10</v>
      </c>
    </row>
    <row r="8" spans="1:15">
      <c r="A8" s="52" t="s">
        <v>111</v>
      </c>
      <c r="B8" s="1" t="s">
        <v>34</v>
      </c>
      <c r="C8" s="1">
        <v>1</v>
      </c>
      <c r="D8" s="1">
        <v>9500</v>
      </c>
      <c r="E8" s="1"/>
      <c r="F8" s="1">
        <f>(D8*C8)</f>
        <v>9500</v>
      </c>
      <c r="G8" s="13">
        <f t="shared" si="0"/>
        <v>92.054263565891475</v>
      </c>
      <c r="H8" s="71">
        <f t="shared" si="1"/>
        <v>5.6421677802524127E-2</v>
      </c>
      <c r="I8" s="31">
        <f t="shared" ref="I8:I13" si="4">F8/70</f>
        <v>135.71428571428572</v>
      </c>
      <c r="J8" s="31">
        <f t="shared" ref="J8:J13" si="5">(F8/3)</f>
        <v>3166.6666666666665</v>
      </c>
      <c r="K8" s="14">
        <f t="shared" si="3"/>
        <v>30.684754521963821</v>
      </c>
      <c r="L8" s="31">
        <f t="shared" ref="L8:L13" si="6">J8/70</f>
        <v>45.238095238095234</v>
      </c>
      <c r="M8" s="32">
        <f t="shared" ref="M8:M13" si="7">(F8/116)</f>
        <v>81.896551724137936</v>
      </c>
      <c r="N8" s="116">
        <f t="shared" si="2"/>
        <v>0.79357123763699544</v>
      </c>
      <c r="O8" s="33">
        <f t="shared" ref="O8:O13" si="8">M8/70</f>
        <v>1.1699507389162562</v>
      </c>
    </row>
    <row r="9" spans="1:15">
      <c r="A9" s="52" t="s">
        <v>112</v>
      </c>
      <c r="B9" s="1" t="s">
        <v>34</v>
      </c>
      <c r="C9" s="1">
        <v>1</v>
      </c>
      <c r="D9" s="1">
        <v>350</v>
      </c>
      <c r="E9" s="1"/>
      <c r="F9" s="1">
        <f>(D9*C9)</f>
        <v>350</v>
      </c>
      <c r="G9" s="13">
        <f t="shared" si="0"/>
        <v>3.3914728682170541</v>
      </c>
      <c r="H9" s="71">
        <f t="shared" si="1"/>
        <v>2.0786933927245729E-3</v>
      </c>
      <c r="I9" s="31">
        <f t="shared" si="4"/>
        <v>5</v>
      </c>
      <c r="J9" s="31">
        <f t="shared" si="5"/>
        <v>116.66666666666667</v>
      </c>
      <c r="K9" s="14">
        <f t="shared" si="3"/>
        <v>1.1304909560723515</v>
      </c>
      <c r="L9" s="31">
        <f t="shared" si="6"/>
        <v>1.6666666666666667</v>
      </c>
      <c r="M9" s="32">
        <f t="shared" si="7"/>
        <v>3.0172413793103448</v>
      </c>
      <c r="N9" s="116">
        <f t="shared" si="2"/>
        <v>2.9236835070836673E-2</v>
      </c>
      <c r="O9" s="33">
        <f t="shared" si="8"/>
        <v>4.3103448275862065E-2</v>
      </c>
    </row>
    <row r="10" spans="1:15">
      <c r="A10" s="52" t="s">
        <v>113</v>
      </c>
      <c r="B10" s="1" t="s">
        <v>114</v>
      </c>
      <c r="C10" s="1">
        <v>1</v>
      </c>
      <c r="D10" s="1">
        <v>65</v>
      </c>
      <c r="E10" s="1"/>
      <c r="F10" s="1">
        <f>(D10*C10)</f>
        <v>65</v>
      </c>
      <c r="G10" s="13">
        <f t="shared" si="0"/>
        <v>0.62984496124031009</v>
      </c>
      <c r="H10" s="71">
        <f t="shared" si="1"/>
        <v>3.8604305864884926E-4</v>
      </c>
      <c r="I10" s="31">
        <f t="shared" si="4"/>
        <v>0.9285714285714286</v>
      </c>
      <c r="J10" s="31">
        <f t="shared" si="5"/>
        <v>21.666666666666668</v>
      </c>
      <c r="K10" s="14">
        <f t="shared" si="3"/>
        <v>0.2099483204134367</v>
      </c>
      <c r="L10" s="31">
        <f t="shared" si="6"/>
        <v>0.30952380952380953</v>
      </c>
      <c r="M10" s="32">
        <f t="shared" si="7"/>
        <v>0.56034482758620685</v>
      </c>
      <c r="N10" s="116">
        <f t="shared" si="2"/>
        <v>5.4296979417268101E-3</v>
      </c>
      <c r="O10" s="33">
        <f t="shared" si="8"/>
        <v>8.0049261083743831E-3</v>
      </c>
    </row>
    <row r="11" spans="1:15">
      <c r="A11" s="52" t="s">
        <v>124</v>
      </c>
      <c r="B11" s="1" t="s">
        <v>125</v>
      </c>
      <c r="C11" s="1">
        <v>20</v>
      </c>
      <c r="D11" s="1">
        <v>165</v>
      </c>
      <c r="E11" s="1"/>
      <c r="F11" s="1">
        <f>(D11*C11)</f>
        <v>3300</v>
      </c>
      <c r="G11" s="13">
        <f t="shared" si="0"/>
        <v>31.97674418604651</v>
      </c>
      <c r="H11" s="71">
        <f t="shared" si="1"/>
        <v>1.9599109131403118E-2</v>
      </c>
      <c r="I11" s="31">
        <f t="shared" si="4"/>
        <v>47.142857142857146</v>
      </c>
      <c r="J11" s="31">
        <f t="shared" si="5"/>
        <v>1100</v>
      </c>
      <c r="K11" s="14">
        <f t="shared" si="3"/>
        <v>10.65891472868217</v>
      </c>
      <c r="L11" s="31">
        <f t="shared" si="6"/>
        <v>15.714285714285714</v>
      </c>
      <c r="M11" s="32">
        <f t="shared" si="7"/>
        <v>28.448275862068964</v>
      </c>
      <c r="N11" s="116">
        <f t="shared" si="2"/>
        <v>0.27566158781074579</v>
      </c>
      <c r="O11" s="46">
        <f t="shared" si="8"/>
        <v>0.40640394088669951</v>
      </c>
    </row>
    <row r="12" spans="1:15">
      <c r="A12" s="52" t="s">
        <v>115</v>
      </c>
      <c r="B12" s="1" t="s">
        <v>116</v>
      </c>
      <c r="C12" s="1">
        <v>1</v>
      </c>
      <c r="D12" s="1">
        <v>360</v>
      </c>
      <c r="E12" s="1"/>
      <c r="F12" s="1">
        <f>(D12*C12)</f>
        <v>360</v>
      </c>
      <c r="G12" s="13">
        <f t="shared" si="0"/>
        <v>3.4883720930232558</v>
      </c>
      <c r="H12" s="71">
        <f t="shared" si="1"/>
        <v>2.1380846325167037E-3</v>
      </c>
      <c r="I12" s="31">
        <f t="shared" si="4"/>
        <v>5.1428571428571432</v>
      </c>
      <c r="J12" s="31">
        <f t="shared" si="5"/>
        <v>120</v>
      </c>
      <c r="K12" s="14">
        <f t="shared" si="3"/>
        <v>1.1627906976744187</v>
      </c>
      <c r="L12" s="31">
        <f t="shared" si="6"/>
        <v>1.7142857142857142</v>
      </c>
      <c r="M12" s="32">
        <f t="shared" si="7"/>
        <v>3.103448275862069</v>
      </c>
      <c r="N12" s="116">
        <f t="shared" si="2"/>
        <v>3.0072173215717722E-2</v>
      </c>
      <c r="O12" s="33">
        <f t="shared" si="8"/>
        <v>4.4334975369458129E-2</v>
      </c>
    </row>
    <row r="13" spans="1:15">
      <c r="A13" s="30"/>
      <c r="B13" s="30"/>
      <c r="C13" s="30"/>
      <c r="D13" s="30"/>
      <c r="E13" s="18" t="s">
        <v>26</v>
      </c>
      <c r="F13" s="18">
        <f>SUM(F8:F12)</f>
        <v>13575</v>
      </c>
      <c r="G13" s="13">
        <f t="shared" si="0"/>
        <v>131.5406976744186</v>
      </c>
      <c r="H13" s="71">
        <f t="shared" si="1"/>
        <v>8.0623608017817358E-2</v>
      </c>
      <c r="I13" s="21">
        <f t="shared" si="4"/>
        <v>193.92857142857142</v>
      </c>
      <c r="J13" s="21">
        <f t="shared" si="5"/>
        <v>4525</v>
      </c>
      <c r="K13" s="14">
        <f t="shared" si="3"/>
        <v>43.846899224806201</v>
      </c>
      <c r="L13" s="34">
        <f t="shared" si="6"/>
        <v>64.642857142857139</v>
      </c>
      <c r="M13" s="21">
        <f t="shared" si="7"/>
        <v>117.02586206896552</v>
      </c>
      <c r="N13" s="116">
        <f t="shared" si="2"/>
        <v>1.1339715316760224</v>
      </c>
      <c r="O13" s="35">
        <f t="shared" si="8"/>
        <v>1.6717980295566504</v>
      </c>
    </row>
    <row r="14" spans="1:15" ht="16.5" thickBot="1">
      <c r="A14" s="24"/>
      <c r="B14" s="24"/>
      <c r="C14" s="24"/>
      <c r="D14" s="24"/>
      <c r="E14" s="23"/>
      <c r="F14" s="23"/>
      <c r="G14" s="75"/>
      <c r="H14" s="76"/>
      <c r="I14" s="45"/>
      <c r="J14" s="45"/>
      <c r="K14" s="120"/>
      <c r="L14" s="45"/>
      <c r="M14" s="45"/>
      <c r="N14" s="125"/>
      <c r="O14" s="65"/>
    </row>
    <row r="15" spans="1:15" s="84" customFormat="1" ht="45">
      <c r="A15" s="26" t="s">
        <v>126</v>
      </c>
      <c r="B15" s="27" t="s">
        <v>28</v>
      </c>
      <c r="C15" s="27" t="s">
        <v>29</v>
      </c>
      <c r="D15" s="28" t="s">
        <v>30</v>
      </c>
      <c r="E15" s="26"/>
      <c r="F15" s="27" t="s">
        <v>31</v>
      </c>
      <c r="G15" s="85" t="s">
        <v>150</v>
      </c>
      <c r="H15" s="101" t="s">
        <v>151</v>
      </c>
      <c r="I15" s="27" t="s">
        <v>32</v>
      </c>
      <c r="J15" s="5" t="s">
        <v>7</v>
      </c>
      <c r="K15" s="85" t="s">
        <v>152</v>
      </c>
      <c r="L15" s="5" t="s">
        <v>8</v>
      </c>
      <c r="M15" s="6" t="s">
        <v>9</v>
      </c>
      <c r="N15" s="98" t="s">
        <v>153</v>
      </c>
      <c r="O15" s="69" t="s">
        <v>10</v>
      </c>
    </row>
    <row r="16" spans="1:15">
      <c r="A16" s="52" t="s">
        <v>127</v>
      </c>
      <c r="B16" s="1" t="s">
        <v>34</v>
      </c>
      <c r="C16" s="1">
        <v>120</v>
      </c>
      <c r="D16" s="1">
        <v>200</v>
      </c>
      <c r="E16" s="1"/>
      <c r="F16" s="1">
        <f>(C16*D16)</f>
        <v>24000</v>
      </c>
      <c r="G16" s="13">
        <f t="shared" si="0"/>
        <v>232.55813953488371</v>
      </c>
      <c r="H16" s="71">
        <f t="shared" si="1"/>
        <v>0.14253897550111358</v>
      </c>
      <c r="I16" s="31">
        <f>F16/70</f>
        <v>342.85714285714283</v>
      </c>
      <c r="J16" s="31">
        <f>(F16/3)</f>
        <v>8000</v>
      </c>
      <c r="K16" s="14">
        <f t="shared" si="3"/>
        <v>77.519379844961236</v>
      </c>
      <c r="L16" s="31">
        <f>J16/70</f>
        <v>114.28571428571429</v>
      </c>
      <c r="M16" s="32">
        <f>(F16/116)</f>
        <v>206.89655172413794</v>
      </c>
      <c r="N16" s="116">
        <f t="shared" si="2"/>
        <v>2.0048115477145148</v>
      </c>
      <c r="O16" s="33">
        <f>M16/70</f>
        <v>2.9556650246305418</v>
      </c>
    </row>
    <row r="17" spans="1:15">
      <c r="A17" s="52" t="s">
        <v>128</v>
      </c>
      <c r="B17" s="1" t="s">
        <v>34</v>
      </c>
      <c r="C17" s="1">
        <v>120</v>
      </c>
      <c r="D17" s="1">
        <v>90</v>
      </c>
      <c r="E17" s="1"/>
      <c r="F17" s="1">
        <f>(C17*D17)</f>
        <v>10800</v>
      </c>
      <c r="G17" s="13">
        <f t="shared" si="0"/>
        <v>104.65116279069767</v>
      </c>
      <c r="H17" s="71">
        <f t="shared" si="1"/>
        <v>6.4142538975501109E-2</v>
      </c>
      <c r="I17" s="31">
        <f>F17/70</f>
        <v>154.28571428571428</v>
      </c>
      <c r="J17" s="31">
        <f>(F17/3)</f>
        <v>3600</v>
      </c>
      <c r="K17" s="14">
        <f t="shared" si="3"/>
        <v>34.883720930232556</v>
      </c>
      <c r="L17" s="31">
        <f>J17/70</f>
        <v>51.428571428571431</v>
      </c>
      <c r="M17" s="32">
        <f>(F17/116)</f>
        <v>93.103448275862064</v>
      </c>
      <c r="N17" s="116">
        <f t="shared" si="2"/>
        <v>0.90216519647153159</v>
      </c>
      <c r="O17" s="33">
        <f>M17/70</f>
        <v>1.3300492610837438</v>
      </c>
    </row>
    <row r="18" spans="1:15">
      <c r="A18" s="30"/>
      <c r="B18" s="30"/>
      <c r="C18" s="30"/>
      <c r="D18" s="30"/>
      <c r="E18" s="18" t="s">
        <v>26</v>
      </c>
      <c r="F18" s="18">
        <f>SUM(F16:F17)</f>
        <v>34800</v>
      </c>
      <c r="G18" s="13">
        <f t="shared" si="0"/>
        <v>337.2093023255814</v>
      </c>
      <c r="H18" s="71">
        <f t="shared" si="1"/>
        <v>0.2066815144766147</v>
      </c>
      <c r="I18" s="34">
        <f>F18/70</f>
        <v>497.14285714285717</v>
      </c>
      <c r="J18" s="21">
        <f>(F18/3)</f>
        <v>11600</v>
      </c>
      <c r="K18" s="14">
        <f t="shared" si="3"/>
        <v>112.40310077519379</v>
      </c>
      <c r="L18" s="34">
        <f>J18/70</f>
        <v>165.71428571428572</v>
      </c>
      <c r="M18" s="21">
        <f>(F18/116)</f>
        <v>300</v>
      </c>
      <c r="N18" s="116">
        <f t="shared" si="2"/>
        <v>2.9069767441860463</v>
      </c>
      <c r="O18" s="35">
        <f>M18/70</f>
        <v>4.2857142857142856</v>
      </c>
    </row>
    <row r="19" spans="1:15" ht="16.5" thickBot="1">
      <c r="A19" s="24"/>
      <c r="B19" s="24"/>
      <c r="C19" s="24"/>
      <c r="D19" s="24"/>
      <c r="E19" s="23"/>
      <c r="F19" s="23"/>
      <c r="G19" s="75"/>
      <c r="H19" s="76"/>
      <c r="I19" s="24"/>
      <c r="J19" s="45"/>
      <c r="K19" s="120"/>
      <c r="L19" s="45"/>
      <c r="M19" s="45"/>
      <c r="N19" s="125"/>
      <c r="O19" s="65"/>
    </row>
    <row r="20" spans="1:15" ht="45">
      <c r="A20" s="1"/>
      <c r="B20" s="1"/>
      <c r="C20" s="1"/>
      <c r="D20" s="1"/>
      <c r="E20" s="1"/>
      <c r="F20" s="27" t="s">
        <v>31</v>
      </c>
      <c r="G20" s="85" t="s">
        <v>150</v>
      </c>
      <c r="H20" s="101" t="s">
        <v>151</v>
      </c>
      <c r="I20" s="27" t="s">
        <v>32</v>
      </c>
      <c r="J20" s="5" t="s">
        <v>7</v>
      </c>
      <c r="K20" s="85" t="s">
        <v>152</v>
      </c>
      <c r="L20" s="5" t="s">
        <v>8</v>
      </c>
      <c r="M20" s="6" t="s">
        <v>9</v>
      </c>
      <c r="N20" s="98" t="s">
        <v>153</v>
      </c>
      <c r="O20" s="69" t="s">
        <v>10</v>
      </c>
    </row>
    <row r="21" spans="1:15" ht="16.5" thickBot="1">
      <c r="A21" s="23" t="s">
        <v>135</v>
      </c>
      <c r="B21" s="23"/>
      <c r="C21" s="23"/>
      <c r="D21" s="23"/>
      <c r="E21" s="23" t="s">
        <v>135</v>
      </c>
      <c r="F21" s="44">
        <f>SUM(F5,F13,F18)</f>
        <v>168375</v>
      </c>
      <c r="G21" s="83">
        <f t="shared" si="0"/>
        <v>1631.5406976744187</v>
      </c>
      <c r="H21" s="122">
        <f t="shared" si="1"/>
        <v>1</v>
      </c>
      <c r="I21" s="45">
        <f>F21/70</f>
        <v>2405.3571428571427</v>
      </c>
      <c r="J21" s="45">
        <f>(F21/3)</f>
        <v>56125</v>
      </c>
      <c r="K21" s="121">
        <f t="shared" si="3"/>
        <v>543.84689922480618</v>
      </c>
      <c r="L21" s="45">
        <f>J21/70</f>
        <v>801.78571428571433</v>
      </c>
      <c r="M21" s="45">
        <f>(F21/116)</f>
        <v>1451.5086206896551</v>
      </c>
      <c r="N21" s="126">
        <f t="shared" si="2"/>
        <v>14.065006014434642</v>
      </c>
      <c r="O21" s="64">
        <f>M21/70</f>
        <v>20.735837438423644</v>
      </c>
    </row>
    <row r="25" spans="1:15">
      <c r="M25" s="129"/>
      <c r="N25" s="130"/>
      <c r="O25" s="51"/>
    </row>
    <row r="26" spans="1:15">
      <c r="M26" s="129"/>
      <c r="N26" s="130"/>
      <c r="O26" s="129"/>
    </row>
    <row r="27" spans="1:15">
      <c r="M27" s="129"/>
      <c r="N27" s="130"/>
      <c r="O27" s="129"/>
    </row>
  </sheetData>
  <mergeCells count="1">
    <mergeCell ref="A1:O1"/>
  </mergeCells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N2" sqref="N1:N1048576"/>
    </sheetView>
  </sheetViews>
  <sheetFormatPr defaultColWidth="11" defaultRowHeight="15.75"/>
  <cols>
    <col min="1" max="1" width="23.625" bestFit="1" customWidth="1"/>
    <col min="7" max="7" width="11" style="106"/>
    <col min="8" max="8" width="11" style="105"/>
    <col min="14" max="14" width="11" style="100"/>
  </cols>
  <sheetData>
    <row r="1" spans="1:15" ht="24" thickBot="1">
      <c r="A1" s="179" t="s">
        <v>142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</row>
    <row r="2" spans="1:15">
      <c r="A2" s="1"/>
      <c r="B2" s="1"/>
      <c r="C2" s="1"/>
      <c r="D2" s="1"/>
      <c r="E2" s="1"/>
      <c r="F2" s="1"/>
      <c r="G2" s="31"/>
      <c r="H2" s="72"/>
      <c r="I2" s="1"/>
      <c r="J2" s="1"/>
      <c r="K2" s="1"/>
      <c r="L2" s="1"/>
      <c r="M2" s="2"/>
      <c r="N2" s="114"/>
      <c r="O2" s="3"/>
    </row>
    <row r="3" spans="1:15" ht="60">
      <c r="A3" s="4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85" t="s">
        <v>154</v>
      </c>
      <c r="H3" s="101" t="s">
        <v>151</v>
      </c>
      <c r="I3" s="5" t="s">
        <v>6</v>
      </c>
      <c r="J3" s="5" t="s">
        <v>7</v>
      </c>
      <c r="K3" s="5" t="s">
        <v>152</v>
      </c>
      <c r="L3" s="5" t="s">
        <v>8</v>
      </c>
      <c r="M3" s="6" t="s">
        <v>9</v>
      </c>
      <c r="N3" s="98" t="s">
        <v>153</v>
      </c>
      <c r="O3" s="7" t="s">
        <v>10</v>
      </c>
    </row>
    <row r="4" spans="1:15">
      <c r="A4" s="52" t="s">
        <v>22</v>
      </c>
      <c r="B4" s="1">
        <v>2</v>
      </c>
      <c r="C4" s="1">
        <v>1000</v>
      </c>
      <c r="D4" s="1">
        <v>2000</v>
      </c>
      <c r="E4" s="1">
        <v>6</v>
      </c>
      <c r="F4" s="13">
        <f>(D4*E4)</f>
        <v>12000</v>
      </c>
      <c r="G4" s="13">
        <f>F4/103.2</f>
        <v>116.27906976744185</v>
      </c>
      <c r="H4" s="71">
        <f>G4/$G$15</f>
        <v>0.55248618784530379</v>
      </c>
      <c r="I4" s="14">
        <f>F4/70</f>
        <v>171.42857142857142</v>
      </c>
      <c r="J4" s="14">
        <f>(F4/3)</f>
        <v>4000</v>
      </c>
      <c r="K4" s="14">
        <f>J4/103.2</f>
        <v>38.759689922480618</v>
      </c>
      <c r="L4" s="14">
        <f>(J4/70)</f>
        <v>57.142857142857146</v>
      </c>
      <c r="M4" s="15">
        <f>(F4/116)</f>
        <v>103.44827586206897</v>
      </c>
      <c r="N4" s="116">
        <f>M4/103.2</f>
        <v>1.0024057738572574</v>
      </c>
      <c r="O4" s="16">
        <f>M4/70</f>
        <v>1.4778325123152709</v>
      </c>
    </row>
    <row r="5" spans="1:15">
      <c r="A5" s="18"/>
      <c r="B5" s="18"/>
      <c r="C5" s="18"/>
      <c r="D5" s="18"/>
      <c r="E5" s="18" t="s">
        <v>26</v>
      </c>
      <c r="F5" s="19">
        <f>SUM(F4)</f>
        <v>12000</v>
      </c>
      <c r="G5" s="13">
        <f>F5/103.2</f>
        <v>116.27906976744185</v>
      </c>
      <c r="H5" s="71">
        <f>G5/$G$15</f>
        <v>0.55248618784530379</v>
      </c>
      <c r="I5" s="14">
        <f>F5/70</f>
        <v>171.42857142857142</v>
      </c>
      <c r="J5" s="14">
        <f>(F5/3)</f>
        <v>4000</v>
      </c>
      <c r="K5" s="14">
        <f>J5/103.2</f>
        <v>38.759689922480618</v>
      </c>
      <c r="L5" s="14">
        <f>(J5/70)</f>
        <v>57.142857142857146</v>
      </c>
      <c r="M5" s="15">
        <f>(F5/116)</f>
        <v>103.44827586206897</v>
      </c>
      <c r="N5" s="116">
        <f>M5/103.2</f>
        <v>1.0024057738572574</v>
      </c>
      <c r="O5" s="22">
        <f>M5/70</f>
        <v>1.4778325123152709</v>
      </c>
    </row>
    <row r="6" spans="1:15" ht="16.5" thickBot="1">
      <c r="A6" s="23"/>
      <c r="B6" s="24"/>
      <c r="C6" s="24"/>
      <c r="D6" s="24"/>
      <c r="E6" s="24"/>
      <c r="F6" s="24"/>
      <c r="G6" s="48"/>
      <c r="H6" s="102"/>
      <c r="I6" s="24"/>
      <c r="J6" s="24"/>
      <c r="K6" s="24"/>
      <c r="L6" s="24"/>
      <c r="M6" s="24"/>
      <c r="N6" s="96"/>
      <c r="O6" s="25"/>
    </row>
    <row r="7" spans="1:15" ht="45">
      <c r="A7" s="26" t="s">
        <v>137</v>
      </c>
      <c r="B7" s="27" t="s">
        <v>28</v>
      </c>
      <c r="C7" s="27" t="s">
        <v>29</v>
      </c>
      <c r="D7" s="28" t="s">
        <v>30</v>
      </c>
      <c r="E7" s="1"/>
      <c r="F7" s="27" t="s">
        <v>31</v>
      </c>
      <c r="G7" s="86" t="s">
        <v>150</v>
      </c>
      <c r="H7" s="103" t="s">
        <v>151</v>
      </c>
      <c r="I7" s="27" t="s">
        <v>32</v>
      </c>
      <c r="J7" s="5" t="s">
        <v>7</v>
      </c>
      <c r="K7" s="5" t="s">
        <v>152</v>
      </c>
      <c r="L7" s="5" t="s">
        <v>8</v>
      </c>
      <c r="M7" s="6" t="s">
        <v>9</v>
      </c>
      <c r="N7" s="98" t="s">
        <v>153</v>
      </c>
      <c r="O7" s="29" t="s">
        <v>10</v>
      </c>
    </row>
    <row r="8" spans="1:15">
      <c r="A8" s="52" t="s">
        <v>117</v>
      </c>
      <c r="B8" s="1" t="s">
        <v>118</v>
      </c>
      <c r="C8" s="1">
        <v>135</v>
      </c>
      <c r="D8" s="1">
        <v>6</v>
      </c>
      <c r="E8" s="1"/>
      <c r="F8" s="1">
        <f>(D8*C8)</f>
        <v>810</v>
      </c>
      <c r="G8" s="31">
        <f>F8/103.2</f>
        <v>7.8488372093023253</v>
      </c>
      <c r="H8" s="72">
        <f>G8/$G$15</f>
        <v>3.7292817679558006E-2</v>
      </c>
      <c r="I8" s="31">
        <f>F8/70</f>
        <v>11.571428571428571</v>
      </c>
      <c r="J8" s="31">
        <f>(F8/3)</f>
        <v>270</v>
      </c>
      <c r="K8" s="31">
        <f>J8/103.2</f>
        <v>2.6162790697674416</v>
      </c>
      <c r="L8" s="31">
        <f>J8/70</f>
        <v>3.8571428571428572</v>
      </c>
      <c r="M8" s="32">
        <f>(F8/116)</f>
        <v>6.9827586206896548</v>
      </c>
      <c r="N8" s="113">
        <f>M8/103.2</f>
        <v>6.766238973536487E-2</v>
      </c>
      <c r="O8" s="46">
        <f>M8/70</f>
        <v>9.9753694581280777E-2</v>
      </c>
    </row>
    <row r="9" spans="1:15">
      <c r="A9" s="52" t="s">
        <v>119</v>
      </c>
      <c r="B9" s="1" t="s">
        <v>118</v>
      </c>
      <c r="C9" s="1">
        <v>135</v>
      </c>
      <c r="D9" s="1">
        <v>6</v>
      </c>
      <c r="E9" s="1"/>
      <c r="F9" s="1">
        <f>(D9*C9)</f>
        <v>810</v>
      </c>
      <c r="G9" s="31">
        <f t="shared" ref="G9:G12" si="0">F9/103.2</f>
        <v>7.8488372093023253</v>
      </c>
      <c r="H9" s="72">
        <f t="shared" ref="H9:H12" si="1">G9/$G$15</f>
        <v>3.7292817679558006E-2</v>
      </c>
      <c r="I9" s="31">
        <f t="shared" ref="I9:I12" si="2">F9/70</f>
        <v>11.571428571428571</v>
      </c>
      <c r="J9" s="31">
        <f t="shared" ref="J9:J12" si="3">(F9/3)</f>
        <v>270</v>
      </c>
      <c r="K9" s="31">
        <f t="shared" ref="K9:K12" si="4">J9/103.2</f>
        <v>2.6162790697674416</v>
      </c>
      <c r="L9" s="31">
        <f t="shared" ref="L9:L12" si="5">J9/70</f>
        <v>3.8571428571428572</v>
      </c>
      <c r="M9" s="32">
        <f t="shared" ref="M9:M12" si="6">(F9/116)</f>
        <v>6.9827586206896548</v>
      </c>
      <c r="N9" s="113">
        <f t="shared" ref="N9:N12" si="7">M9/103.2</f>
        <v>6.766238973536487E-2</v>
      </c>
      <c r="O9" s="46">
        <f>M9/70</f>
        <v>9.9753694581280777E-2</v>
      </c>
    </row>
    <row r="10" spans="1:15">
      <c r="A10" s="52" t="s">
        <v>120</v>
      </c>
      <c r="B10" s="1" t="s">
        <v>121</v>
      </c>
      <c r="C10" s="1">
        <v>135</v>
      </c>
      <c r="D10" s="1">
        <v>8</v>
      </c>
      <c r="E10" s="1"/>
      <c r="F10" s="1">
        <f>(D10*C10)</f>
        <v>1080</v>
      </c>
      <c r="G10" s="31">
        <f t="shared" si="0"/>
        <v>10.465116279069766</v>
      </c>
      <c r="H10" s="72">
        <f t="shared" si="1"/>
        <v>4.9723756906077339E-2</v>
      </c>
      <c r="I10" s="31">
        <f t="shared" si="2"/>
        <v>15.428571428571429</v>
      </c>
      <c r="J10" s="31">
        <f t="shared" si="3"/>
        <v>360</v>
      </c>
      <c r="K10" s="31">
        <f t="shared" si="4"/>
        <v>3.4883720930232558</v>
      </c>
      <c r="L10" s="31">
        <f t="shared" si="5"/>
        <v>5.1428571428571432</v>
      </c>
      <c r="M10" s="32">
        <f t="shared" si="6"/>
        <v>9.3103448275862064</v>
      </c>
      <c r="N10" s="113">
        <f t="shared" si="7"/>
        <v>9.0216519647153159E-2</v>
      </c>
      <c r="O10" s="46">
        <f>M10/70</f>
        <v>0.13300492610837439</v>
      </c>
    </row>
    <row r="11" spans="1:15">
      <c r="A11" s="52" t="s">
        <v>122</v>
      </c>
      <c r="B11" s="1" t="s">
        <v>123</v>
      </c>
      <c r="C11" s="1">
        <v>270</v>
      </c>
      <c r="D11" s="1">
        <v>26</v>
      </c>
      <c r="E11" s="1"/>
      <c r="F11" s="1">
        <f>(D11*C11)</f>
        <v>7020</v>
      </c>
      <c r="G11" s="31">
        <f t="shared" si="0"/>
        <v>68.023255813953483</v>
      </c>
      <c r="H11" s="72">
        <f t="shared" si="1"/>
        <v>0.32320441988950271</v>
      </c>
      <c r="I11" s="31">
        <f t="shared" si="2"/>
        <v>100.28571428571429</v>
      </c>
      <c r="J11" s="31">
        <f t="shared" si="3"/>
        <v>2340</v>
      </c>
      <c r="K11" s="31">
        <f t="shared" si="4"/>
        <v>22.674418604651162</v>
      </c>
      <c r="L11" s="31">
        <f t="shared" si="5"/>
        <v>33.428571428571431</v>
      </c>
      <c r="M11" s="32">
        <f t="shared" si="6"/>
        <v>60.517241379310342</v>
      </c>
      <c r="N11" s="113">
        <f t="shared" si="7"/>
        <v>0.58640737770649554</v>
      </c>
      <c r="O11" s="46">
        <f>M11/70</f>
        <v>0.8645320197044335</v>
      </c>
    </row>
    <row r="12" spans="1:15">
      <c r="A12" s="30"/>
      <c r="B12" s="30"/>
      <c r="C12" s="30"/>
      <c r="D12" s="30"/>
      <c r="E12" s="18" t="s">
        <v>26</v>
      </c>
      <c r="F12" s="18">
        <f>SUM(F8:F11)</f>
        <v>9720</v>
      </c>
      <c r="G12" s="31">
        <f t="shared" si="0"/>
        <v>94.186046511627907</v>
      </c>
      <c r="H12" s="72">
        <f t="shared" si="1"/>
        <v>0.4475138121546961</v>
      </c>
      <c r="I12" s="31">
        <f t="shared" si="2"/>
        <v>138.85714285714286</v>
      </c>
      <c r="J12" s="31">
        <f t="shared" si="3"/>
        <v>3240</v>
      </c>
      <c r="K12" s="31">
        <f t="shared" si="4"/>
        <v>31.395348837209301</v>
      </c>
      <c r="L12" s="31">
        <f t="shared" si="5"/>
        <v>46.285714285714285</v>
      </c>
      <c r="M12" s="32">
        <f t="shared" si="6"/>
        <v>83.793103448275858</v>
      </c>
      <c r="N12" s="113">
        <f t="shared" si="7"/>
        <v>0.81194867682437843</v>
      </c>
      <c r="O12" s="47">
        <f>M12/70</f>
        <v>1.1970443349753694</v>
      </c>
    </row>
    <row r="13" spans="1:15" ht="16.5" thickBot="1">
      <c r="A13" s="24"/>
      <c r="B13" s="24"/>
      <c r="C13" s="24"/>
      <c r="D13" s="24"/>
      <c r="E13" s="23"/>
      <c r="F13" s="23"/>
      <c r="G13" s="45"/>
      <c r="H13" s="104"/>
      <c r="I13" s="45"/>
      <c r="J13" s="45"/>
      <c r="K13" s="45"/>
      <c r="L13" s="45"/>
      <c r="M13" s="45"/>
      <c r="N13" s="99"/>
      <c r="O13" s="25"/>
    </row>
    <row r="14" spans="1:15" ht="45">
      <c r="A14" s="1"/>
      <c r="B14" s="1"/>
      <c r="C14" s="1"/>
      <c r="D14" s="1"/>
      <c r="E14" s="1"/>
      <c r="F14" s="27" t="s">
        <v>31</v>
      </c>
      <c r="G14" s="86" t="s">
        <v>150</v>
      </c>
      <c r="H14" s="103" t="s">
        <v>151</v>
      </c>
      <c r="I14" s="27" t="s">
        <v>32</v>
      </c>
      <c r="J14" s="5" t="s">
        <v>7</v>
      </c>
      <c r="K14" s="5" t="s">
        <v>152</v>
      </c>
      <c r="L14" s="5" t="s">
        <v>8</v>
      </c>
      <c r="M14" s="6" t="s">
        <v>9</v>
      </c>
      <c r="N14" s="98" t="s">
        <v>153</v>
      </c>
      <c r="O14" s="29" t="s">
        <v>10</v>
      </c>
    </row>
    <row r="15" spans="1:15" ht="16.5" thickBot="1">
      <c r="A15" s="23" t="s">
        <v>135</v>
      </c>
      <c r="B15" s="23"/>
      <c r="C15" s="23"/>
      <c r="D15" s="23"/>
      <c r="E15" s="23" t="s">
        <v>135</v>
      </c>
      <c r="F15" s="44">
        <f>SUM(F5,F12)</f>
        <v>21720</v>
      </c>
      <c r="G15" s="45">
        <f>F15/103.2</f>
        <v>210.46511627906978</v>
      </c>
      <c r="H15" s="104"/>
      <c r="I15" s="45">
        <f>F15/70</f>
        <v>310.28571428571428</v>
      </c>
      <c r="J15" s="45">
        <f>(F15/3)</f>
        <v>7240</v>
      </c>
      <c r="K15" s="45">
        <f>J15/103.2</f>
        <v>70.155038759689916</v>
      </c>
      <c r="L15" s="45">
        <f>J15/70</f>
        <v>103.42857142857143</v>
      </c>
      <c r="M15" s="45">
        <f>(F15/116)</f>
        <v>187.24137931034483</v>
      </c>
      <c r="N15" s="99">
        <f>M15/103.2</f>
        <v>1.8143544506816358</v>
      </c>
      <c r="O15" s="64">
        <f>M15/70</f>
        <v>2.6748768472906406</v>
      </c>
    </row>
  </sheetData>
  <mergeCells count="1">
    <mergeCell ref="A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abSelected="1" zoomScaleNormal="100" workbookViewId="0">
      <selection activeCell="D7" sqref="D7"/>
    </sheetView>
  </sheetViews>
  <sheetFormatPr defaultRowHeight="15"/>
  <cols>
    <col min="1" max="1" width="43.875" style="131" customWidth="1"/>
    <col min="2" max="2" width="14.875" style="131" customWidth="1"/>
    <col min="3" max="3" width="14.25" style="151" customWidth="1"/>
    <col min="4" max="4" width="7.125" style="131" customWidth="1"/>
    <col min="5" max="5" width="15.625" style="131" customWidth="1"/>
    <col min="6" max="7" width="16.625" style="131" customWidth="1"/>
    <col min="8" max="8" width="38.5" style="131" customWidth="1"/>
    <col min="9" max="10" width="13.75" style="131" customWidth="1"/>
    <col min="11" max="11" width="5.125" style="131" customWidth="1"/>
    <col min="12" max="12" width="16.375" style="131" customWidth="1"/>
    <col min="13" max="13" width="11.25" style="131" customWidth="1"/>
    <col min="14" max="16384" width="9" style="131"/>
  </cols>
  <sheetData>
    <row r="1" spans="1:13">
      <c r="A1" s="174" t="s">
        <v>174</v>
      </c>
      <c r="B1" s="175" t="s">
        <v>175</v>
      </c>
      <c r="C1" s="187" t="s">
        <v>199</v>
      </c>
    </row>
    <row r="2" spans="1:13">
      <c r="A2" s="137" t="s">
        <v>176</v>
      </c>
      <c r="B2" s="142">
        <v>0.6</v>
      </c>
    </row>
    <row r="3" spans="1:13">
      <c r="A3" s="137" t="s">
        <v>177</v>
      </c>
      <c r="B3" s="142">
        <v>7</v>
      </c>
    </row>
    <row r="4" spans="1:13">
      <c r="A4" s="137"/>
      <c r="B4" s="142"/>
    </row>
    <row r="5" spans="1:13">
      <c r="A5" s="137" t="s">
        <v>173</v>
      </c>
      <c r="B5" s="143">
        <v>1.0999999999999999E-2</v>
      </c>
      <c r="C5" s="152"/>
    </row>
    <row r="6" spans="1:13">
      <c r="A6" s="137" t="s">
        <v>172</v>
      </c>
      <c r="B6" s="143">
        <v>0.02</v>
      </c>
    </row>
    <row r="7" spans="1:13">
      <c r="A7" s="137"/>
      <c r="B7" s="142"/>
    </row>
    <row r="8" spans="1:13">
      <c r="A8" s="137" t="s">
        <v>178</v>
      </c>
      <c r="B8" s="144">
        <v>300000</v>
      </c>
    </row>
    <row r="9" spans="1:13">
      <c r="A9" s="137" t="s">
        <v>179</v>
      </c>
      <c r="B9" s="143">
        <v>3.1199999999999999E-2</v>
      </c>
    </row>
    <row r="10" spans="1:13">
      <c r="A10" s="137"/>
      <c r="B10" s="142"/>
    </row>
    <row r="11" spans="1:13">
      <c r="A11" s="137" t="s">
        <v>180</v>
      </c>
      <c r="B11" s="144">
        <f>0.497*B8</f>
        <v>149100</v>
      </c>
    </row>
    <row r="12" spans="1:13" ht="15" customHeight="1">
      <c r="A12" s="137" t="s">
        <v>181</v>
      </c>
      <c r="B12" s="146">
        <f>0.0312*B11</f>
        <v>4651.92</v>
      </c>
      <c r="C12" s="153"/>
      <c r="D12" s="132"/>
    </row>
    <row r="13" spans="1:13">
      <c r="A13" s="141" t="s">
        <v>182</v>
      </c>
      <c r="B13" s="145">
        <f>B11-C12</f>
        <v>149100</v>
      </c>
    </row>
    <row r="14" spans="1:13">
      <c r="F14" s="134"/>
    </row>
    <row r="15" spans="1:13">
      <c r="A15" s="181" t="s">
        <v>197</v>
      </c>
      <c r="B15" s="182"/>
      <c r="C15" s="182"/>
      <c r="D15" s="182"/>
      <c r="E15" s="182"/>
      <c r="F15" s="183"/>
      <c r="H15" s="184" t="s">
        <v>198</v>
      </c>
      <c r="I15" s="185"/>
      <c r="J15" s="185"/>
      <c r="K15" s="185"/>
      <c r="L15" s="185"/>
      <c r="M15" s="186"/>
    </row>
    <row r="16" spans="1:13" ht="67.5" customHeight="1">
      <c r="A16" s="139"/>
      <c r="B16" s="147" t="s">
        <v>186</v>
      </c>
      <c r="C16" s="147" t="s">
        <v>184</v>
      </c>
      <c r="D16" s="147"/>
      <c r="E16" s="147" t="s">
        <v>187</v>
      </c>
      <c r="F16" s="148" t="s">
        <v>185</v>
      </c>
      <c r="G16" s="135"/>
      <c r="H16" s="139"/>
      <c r="I16" s="147" t="s">
        <v>186</v>
      </c>
      <c r="J16" s="147" t="s">
        <v>184</v>
      </c>
      <c r="K16" s="147"/>
      <c r="L16" s="147" t="s">
        <v>187</v>
      </c>
      <c r="M16" s="148" t="s">
        <v>185</v>
      </c>
    </row>
    <row r="17" spans="1:13" ht="15.75" customHeight="1">
      <c r="A17" s="137" t="s">
        <v>171</v>
      </c>
      <c r="B17" s="149">
        <f>0.02*B13</f>
        <v>2982</v>
      </c>
      <c r="C17" s="149">
        <f>B13-B17</f>
        <v>146118</v>
      </c>
      <c r="D17" s="150"/>
      <c r="E17" s="155">
        <f t="shared" ref="E17:E26" si="0">(0.4*B17)</f>
        <v>1192.8</v>
      </c>
      <c r="F17" s="156">
        <f>B13-E17</f>
        <v>147907.20000000001</v>
      </c>
      <c r="G17" s="134"/>
      <c r="H17" s="137" t="s">
        <v>171</v>
      </c>
      <c r="I17" s="149">
        <f>0.02*B13</f>
        <v>2982</v>
      </c>
      <c r="J17" s="149">
        <f>B13-I17</f>
        <v>146118</v>
      </c>
      <c r="K17" s="150"/>
      <c r="L17" s="155">
        <f t="shared" ref="L17:L21" si="1">(0.4*I17)</f>
        <v>1192.8</v>
      </c>
      <c r="M17" s="156">
        <f>B13-L17</f>
        <v>147907.20000000001</v>
      </c>
    </row>
    <row r="18" spans="1:13">
      <c r="A18" s="137" t="s">
        <v>170</v>
      </c>
      <c r="B18" s="149">
        <f t="shared" ref="B18:B26" si="2">0.02*C17</f>
        <v>2922.36</v>
      </c>
      <c r="C18" s="149">
        <f t="shared" ref="C18:C26" si="3">C17-B18</f>
        <v>143195.64000000001</v>
      </c>
      <c r="D18" s="150"/>
      <c r="E18" s="155">
        <f t="shared" si="0"/>
        <v>1168.9440000000002</v>
      </c>
      <c r="F18" s="156">
        <f t="shared" ref="F18:F26" si="4">F17-E18</f>
        <v>146738.25600000002</v>
      </c>
      <c r="G18" s="134"/>
      <c r="H18" s="137" t="s">
        <v>170</v>
      </c>
      <c r="I18" s="149">
        <f t="shared" ref="I18:I21" si="5">0.02*J17</f>
        <v>2922.36</v>
      </c>
      <c r="J18" s="149">
        <f t="shared" ref="J18:J21" si="6">J17-I18</f>
        <v>143195.64000000001</v>
      </c>
      <c r="K18" s="150"/>
      <c r="L18" s="155">
        <f t="shared" si="1"/>
        <v>1168.9440000000002</v>
      </c>
      <c r="M18" s="156">
        <f t="shared" ref="M18:M21" si="7">M17-L18</f>
        <v>146738.25600000002</v>
      </c>
    </row>
    <row r="19" spans="1:13">
      <c r="A19" s="137" t="s">
        <v>169</v>
      </c>
      <c r="B19" s="149">
        <f t="shared" si="2"/>
        <v>2863.9128000000005</v>
      </c>
      <c r="C19" s="149">
        <f t="shared" si="3"/>
        <v>140331.72720000002</v>
      </c>
      <c r="D19" s="150"/>
      <c r="E19" s="155">
        <f t="shared" si="0"/>
        <v>1145.5651200000002</v>
      </c>
      <c r="F19" s="156">
        <f t="shared" si="4"/>
        <v>145592.69088000001</v>
      </c>
      <c r="G19" s="134"/>
      <c r="H19" s="137" t="s">
        <v>169</v>
      </c>
      <c r="I19" s="149">
        <f t="shared" si="5"/>
        <v>2863.9128000000005</v>
      </c>
      <c r="J19" s="149">
        <f t="shared" si="6"/>
        <v>140331.72720000002</v>
      </c>
      <c r="K19" s="150"/>
      <c r="L19" s="155">
        <f t="shared" si="1"/>
        <v>1145.5651200000002</v>
      </c>
      <c r="M19" s="156">
        <f t="shared" si="7"/>
        <v>145592.69088000001</v>
      </c>
    </row>
    <row r="20" spans="1:13">
      <c r="A20" s="137" t="s">
        <v>168</v>
      </c>
      <c r="B20" s="149">
        <f t="shared" si="2"/>
        <v>2806.6345440000005</v>
      </c>
      <c r="C20" s="149">
        <f t="shared" si="3"/>
        <v>137525.09265600002</v>
      </c>
      <c r="D20" s="150"/>
      <c r="E20" s="155">
        <f t="shared" si="0"/>
        <v>1122.6538176000001</v>
      </c>
      <c r="F20" s="156">
        <f t="shared" si="4"/>
        <v>144470.03706240002</v>
      </c>
      <c r="G20" s="134"/>
      <c r="H20" s="137" t="s">
        <v>168</v>
      </c>
      <c r="I20" s="149">
        <f t="shared" si="5"/>
        <v>2806.6345440000005</v>
      </c>
      <c r="J20" s="149">
        <f t="shared" si="6"/>
        <v>137525.09265600002</v>
      </c>
      <c r="K20" s="150"/>
      <c r="L20" s="155">
        <f t="shared" si="1"/>
        <v>1122.6538176000001</v>
      </c>
      <c r="M20" s="156">
        <f t="shared" si="7"/>
        <v>144470.03706240002</v>
      </c>
    </row>
    <row r="21" spans="1:13">
      <c r="A21" s="137" t="s">
        <v>167</v>
      </c>
      <c r="B21" s="149">
        <f t="shared" si="2"/>
        <v>2750.5018531200003</v>
      </c>
      <c r="C21" s="149">
        <f t="shared" si="3"/>
        <v>134774.59080288003</v>
      </c>
      <c r="D21" s="150"/>
      <c r="E21" s="155">
        <f t="shared" si="0"/>
        <v>1100.2007412480002</v>
      </c>
      <c r="F21" s="156">
        <f t="shared" si="4"/>
        <v>143369.83632115202</v>
      </c>
      <c r="G21" s="134"/>
      <c r="H21" s="137" t="s">
        <v>167</v>
      </c>
      <c r="I21" s="149">
        <f t="shared" si="5"/>
        <v>2750.5018531200003</v>
      </c>
      <c r="J21" s="149">
        <f t="shared" si="6"/>
        <v>134774.59080288003</v>
      </c>
      <c r="K21" s="150"/>
      <c r="L21" s="155">
        <f t="shared" si="1"/>
        <v>1100.2007412480002</v>
      </c>
      <c r="M21" s="156">
        <f t="shared" si="7"/>
        <v>143369.83632115202</v>
      </c>
    </row>
    <row r="22" spans="1:13" ht="30">
      <c r="A22" s="137" t="s">
        <v>166</v>
      </c>
      <c r="B22" s="149">
        <f t="shared" si="2"/>
        <v>2695.4918160576008</v>
      </c>
      <c r="C22" s="149">
        <f t="shared" si="3"/>
        <v>132079.09898682244</v>
      </c>
      <c r="D22" s="150"/>
      <c r="E22" s="155">
        <f t="shared" si="0"/>
        <v>1078.1967264230404</v>
      </c>
      <c r="F22" s="156">
        <f t="shared" si="4"/>
        <v>142291.63959472897</v>
      </c>
      <c r="G22" s="134"/>
      <c r="H22" s="138" t="s">
        <v>191</v>
      </c>
      <c r="I22" s="157">
        <f>SUM(I17:I21)</f>
        <v>14325.409197120001</v>
      </c>
      <c r="J22" s="158"/>
      <c r="K22" s="158"/>
      <c r="L22" s="158">
        <f>SUM(L17:L21)</f>
        <v>5730.1636788480009</v>
      </c>
      <c r="M22" s="140"/>
    </row>
    <row r="23" spans="1:13">
      <c r="A23" s="137" t="s">
        <v>165</v>
      </c>
      <c r="B23" s="149">
        <f t="shared" si="2"/>
        <v>2641.5819797364488</v>
      </c>
      <c r="C23" s="149">
        <f t="shared" si="3"/>
        <v>129437.51700708599</v>
      </c>
      <c r="D23" s="150"/>
      <c r="E23" s="155">
        <f t="shared" si="0"/>
        <v>1056.6327918945797</v>
      </c>
      <c r="F23" s="156">
        <f t="shared" si="4"/>
        <v>141235.0068028344</v>
      </c>
      <c r="G23" s="134"/>
      <c r="H23" s="167"/>
      <c r="I23" s="149"/>
      <c r="J23" s="149"/>
      <c r="K23" s="150"/>
      <c r="L23" s="155"/>
      <c r="M23" s="168"/>
    </row>
    <row r="24" spans="1:13">
      <c r="A24" s="137" t="s">
        <v>164</v>
      </c>
      <c r="B24" s="149">
        <f t="shared" si="2"/>
        <v>2588.7503401417198</v>
      </c>
      <c r="C24" s="149">
        <f t="shared" si="3"/>
        <v>126848.76666694427</v>
      </c>
      <c r="D24" s="150"/>
      <c r="E24" s="155">
        <f t="shared" si="0"/>
        <v>1035.500136056688</v>
      </c>
      <c r="F24" s="156">
        <f t="shared" si="4"/>
        <v>140199.50666677771</v>
      </c>
      <c r="G24" s="134"/>
      <c r="H24" s="167"/>
      <c r="I24" s="149"/>
      <c r="J24" s="149"/>
      <c r="K24" s="150"/>
      <c r="L24" s="155"/>
      <c r="M24" s="168"/>
    </row>
    <row r="25" spans="1:13">
      <c r="A25" s="137" t="s">
        <v>163</v>
      </c>
      <c r="B25" s="149">
        <f t="shared" si="2"/>
        <v>2536.9753333388853</v>
      </c>
      <c r="C25" s="149">
        <f t="shared" si="3"/>
        <v>124311.79133360539</v>
      </c>
      <c r="D25" s="150"/>
      <c r="E25" s="155">
        <f t="shared" si="0"/>
        <v>1014.7901333355542</v>
      </c>
      <c r="F25" s="156">
        <f t="shared" si="4"/>
        <v>139184.71653344217</v>
      </c>
      <c r="G25" s="134"/>
      <c r="H25" s="167"/>
      <c r="I25" s="149"/>
      <c r="J25" s="149"/>
      <c r="K25" s="150"/>
      <c r="L25" s="155"/>
      <c r="M25" s="168"/>
    </row>
    <row r="26" spans="1:13">
      <c r="A26" s="137" t="s">
        <v>162</v>
      </c>
      <c r="B26" s="149">
        <f t="shared" si="2"/>
        <v>2486.235826672108</v>
      </c>
      <c r="C26" s="149">
        <f t="shared" si="3"/>
        <v>121825.55550693328</v>
      </c>
      <c r="D26" s="150"/>
      <c r="E26" s="155">
        <f t="shared" si="0"/>
        <v>994.4943306688433</v>
      </c>
      <c r="F26" s="156">
        <f t="shared" si="4"/>
        <v>138190.22220277332</v>
      </c>
      <c r="G26" s="134"/>
      <c r="H26" s="167"/>
      <c r="I26" s="149"/>
      <c r="J26" s="149"/>
      <c r="K26" s="150"/>
      <c r="L26" s="155"/>
      <c r="M26" s="168"/>
    </row>
    <row r="27" spans="1:13" ht="30">
      <c r="A27" s="138" t="s">
        <v>183</v>
      </c>
      <c r="B27" s="157">
        <f>SUM(B17:B26)</f>
        <v>27274.444493066763</v>
      </c>
      <c r="C27" s="158"/>
      <c r="D27" s="158"/>
      <c r="E27" s="158">
        <f>SUM(E17:E26)</f>
        <v>10909.777797226709</v>
      </c>
      <c r="F27" s="140"/>
      <c r="G27" s="134"/>
    </row>
    <row r="28" spans="1:13">
      <c r="C28" s="154"/>
      <c r="E28" s="134"/>
    </row>
    <row r="29" spans="1:13" ht="15.75" thickBot="1">
      <c r="A29" s="136" t="s">
        <v>195</v>
      </c>
      <c r="B29" s="165">
        <f>B27-E27</f>
        <v>16364.666695840055</v>
      </c>
      <c r="H29" s="136" t="s">
        <v>193</v>
      </c>
      <c r="I29" s="165">
        <f>I22-L22</f>
        <v>8595.2455182720005</v>
      </c>
    </row>
    <row r="30" spans="1:13" ht="15.75" thickBot="1">
      <c r="A30" s="136" t="s">
        <v>161</v>
      </c>
      <c r="B30" s="159"/>
      <c r="E30" s="160" t="s">
        <v>188</v>
      </c>
      <c r="F30" s="133"/>
      <c r="G30" s="132"/>
      <c r="H30" s="136" t="s">
        <v>161</v>
      </c>
      <c r="I30" s="159"/>
    </row>
    <row r="31" spans="1:13" ht="15.75" thickBot="1">
      <c r="A31" s="176" t="s">
        <v>160</v>
      </c>
      <c r="B31" s="177">
        <f>B29*7</f>
        <v>114552.66687088038</v>
      </c>
      <c r="E31" s="161">
        <v>0.4</v>
      </c>
      <c r="F31" s="163">
        <f>E31*B13</f>
        <v>59640</v>
      </c>
      <c r="G31" s="132"/>
      <c r="H31" s="176" t="s">
        <v>194</v>
      </c>
      <c r="I31" s="177">
        <f>I29*7</f>
        <v>60166.718627904003</v>
      </c>
    </row>
    <row r="32" spans="1:13">
      <c r="A32" s="136"/>
      <c r="B32" s="159"/>
      <c r="E32" s="161">
        <v>0.54800000000000004</v>
      </c>
      <c r="F32" s="163">
        <f>E32*B13</f>
        <v>81706.8</v>
      </c>
      <c r="G32" s="132"/>
      <c r="H32" s="136"/>
      <c r="I32" s="159"/>
    </row>
    <row r="33" spans="1:10" ht="15.75">
      <c r="A33" s="136" t="s">
        <v>159</v>
      </c>
      <c r="B33" s="169">
        <v>108</v>
      </c>
      <c r="C33" s="166" t="s">
        <v>190</v>
      </c>
      <c r="E33" s="161">
        <v>0.75</v>
      </c>
      <c r="F33" s="163">
        <f>E33*B13</f>
        <v>111825</v>
      </c>
      <c r="G33" s="132"/>
      <c r="H33" s="136" t="s">
        <v>159</v>
      </c>
      <c r="I33" s="169">
        <v>108</v>
      </c>
      <c r="J33" s="166" t="s">
        <v>190</v>
      </c>
    </row>
    <row r="34" spans="1:10">
      <c r="A34" s="136" t="s">
        <v>158</v>
      </c>
      <c r="B34" s="172">
        <v>59640</v>
      </c>
      <c r="C34" s="151" t="s">
        <v>189</v>
      </c>
      <c r="E34" s="161">
        <v>0.85</v>
      </c>
      <c r="F34" s="163">
        <f>E34*B13</f>
        <v>126735</v>
      </c>
      <c r="G34" s="132"/>
      <c r="H34" s="136" t="s">
        <v>158</v>
      </c>
      <c r="I34" s="172">
        <v>149100</v>
      </c>
      <c r="J34" s="151" t="s">
        <v>189</v>
      </c>
    </row>
    <row r="35" spans="1:10" ht="15.75" thickBot="1">
      <c r="B35" s="159"/>
      <c r="E35" s="161">
        <v>0.9</v>
      </c>
      <c r="F35" s="163">
        <f>B13*E35</f>
        <v>134190</v>
      </c>
      <c r="G35" s="132"/>
      <c r="I35" s="159"/>
    </row>
    <row r="36" spans="1:10" ht="15.75" thickBot="1">
      <c r="A36" s="176" t="s">
        <v>157</v>
      </c>
      <c r="B36" s="177">
        <f>B33*B34</f>
        <v>6441120</v>
      </c>
      <c r="E36" s="162">
        <v>1</v>
      </c>
      <c r="F36" s="164">
        <f>1*B13</f>
        <v>149100</v>
      </c>
      <c r="G36" s="132"/>
      <c r="H36" s="176" t="s">
        <v>157</v>
      </c>
      <c r="I36" s="177">
        <f>I33*I34</f>
        <v>16102800</v>
      </c>
    </row>
    <row r="37" spans="1:10">
      <c r="B37" s="159"/>
      <c r="I37" s="159"/>
    </row>
    <row r="38" spans="1:10">
      <c r="A38" s="170" t="s">
        <v>192</v>
      </c>
      <c r="B38" s="173">
        <f>B36/B31</f>
        <v>56.228459589336296</v>
      </c>
      <c r="C38" s="171" t="s">
        <v>196</v>
      </c>
      <c r="H38" s="170" t="s">
        <v>192</v>
      </c>
      <c r="I38" s="173">
        <f>I36/I31</f>
        <v>267.63633396041439</v>
      </c>
      <c r="J38" s="171" t="s">
        <v>196</v>
      </c>
    </row>
  </sheetData>
  <mergeCells count="2">
    <mergeCell ref="A15:F15"/>
    <mergeCell ref="H15:M15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MMC intervention total cost</vt:lpstr>
      <vt:lpstr>1. VMMC procedure direct cost</vt:lpstr>
      <vt:lpstr>2. Procedure support cost</vt:lpstr>
      <vt:lpstr>3. Education cost</vt:lpstr>
      <vt:lpstr>4. Direct research cost</vt:lpstr>
      <vt:lpstr>Cost per DALY Aver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ja Shah</dc:creator>
  <cp:lastModifiedBy>Wilson-Barthes, Marta</cp:lastModifiedBy>
  <dcterms:created xsi:type="dcterms:W3CDTF">2017-07-20T12:05:43Z</dcterms:created>
  <dcterms:modified xsi:type="dcterms:W3CDTF">2018-11-02T14:09:10Z</dcterms:modified>
</cp:coreProperties>
</file>